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825" yWindow="465" windowWidth="24780" windowHeight="14505" activeTab="5"/>
  </bookViews>
  <sheets>
    <sheet name="Table S1" sheetId="3" r:id="rId1"/>
    <sheet name="Table S2" sheetId="1" r:id="rId2"/>
    <sheet name="Table S3" sheetId="2" r:id="rId3"/>
    <sheet name="Table S4" sheetId="4" r:id="rId4"/>
    <sheet name="Table S5" sheetId="6" r:id="rId5"/>
    <sheet name="Table S6" sheetId="5" r:id="rId6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2" i="6" l="1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5" i="6"/>
  <c r="S4" i="6"/>
  <c r="S3" i="6"/>
</calcChain>
</file>

<file path=xl/sharedStrings.xml><?xml version="1.0" encoding="utf-8"?>
<sst xmlns="http://schemas.openxmlformats.org/spreadsheetml/2006/main" count="531" uniqueCount="348">
  <si>
    <t>Gene ID</t>
    <phoneticPr fontId="1" type="noConversion"/>
  </si>
  <si>
    <t>Forward/Reverse</t>
    <phoneticPr fontId="1" type="noConversion"/>
  </si>
  <si>
    <t>Sequences</t>
    <phoneticPr fontId="1" type="noConversion"/>
  </si>
  <si>
    <t>F</t>
    <phoneticPr fontId="1" type="noConversion"/>
  </si>
  <si>
    <t>AGCTCGCCAAGAATCAAAGC</t>
  </si>
  <si>
    <t>R</t>
    <phoneticPr fontId="1" type="noConversion"/>
  </si>
  <si>
    <t>CTGAGGGACAAGGCTTCAGA</t>
  </si>
  <si>
    <t>CGGGATCCAAACCATGGAGA</t>
  </si>
  <si>
    <t>ACATGCACGAATGGATCAGC</t>
  </si>
  <si>
    <t>TCTGCAATGGAAACCGTGTG</t>
  </si>
  <si>
    <t>GACAACCATAACCGCACGAA</t>
  </si>
  <si>
    <t>TTCCCTTCAGGGCTTGGAAA</t>
  </si>
  <si>
    <t>AACTCCGGGCATGTCGTATC</t>
  </si>
  <si>
    <t>TCATCACGGAGGTTTGGGAA</t>
  </si>
  <si>
    <t>TCTCCAAGGCCATGATCTCC</t>
  </si>
  <si>
    <t>GGATACCGAGGAAGCCATGA</t>
  </si>
  <si>
    <t>TCGGCACTCTTGTTAACCCT</t>
  </si>
  <si>
    <t>GACAAGCACCTGAGAGAGGT</t>
  </si>
  <si>
    <t>GAACCCAATCCCAACACGAG</t>
  </si>
  <si>
    <t>Puhong 1</t>
    <phoneticPr fontId="1" type="noConversion"/>
  </si>
  <si>
    <t>Tianshizhiyi</t>
  </si>
  <si>
    <t>Hupishanlan</t>
  </si>
  <si>
    <t>Shanlan xiangnuo</t>
  </si>
  <si>
    <t>Shanlanlu1</t>
  </si>
  <si>
    <t>Shanlanhong</t>
  </si>
  <si>
    <t>Heishanlan</t>
  </si>
  <si>
    <t>Shanlan1</t>
    <phoneticPr fontId="1" type="noConversion"/>
  </si>
  <si>
    <t>Shanlan2</t>
  </si>
  <si>
    <t>Baipinuo</t>
  </si>
  <si>
    <t>Shanhong7</t>
  </si>
  <si>
    <t>Hongminuo</t>
  </si>
  <si>
    <t>Shanhongnuo</t>
  </si>
  <si>
    <t>Pangnuo</t>
  </si>
  <si>
    <t>Huangjinnuo</t>
  </si>
  <si>
    <t>Xiaolinuo</t>
  </si>
  <si>
    <t>Heitouxiaoshanxian</t>
  </si>
  <si>
    <t>Line name</t>
  </si>
  <si>
    <t>Originated</t>
  </si>
  <si>
    <t>Number</t>
  </si>
  <si>
    <t>SLXN</t>
    <phoneticPr fontId="1" type="noConversion"/>
  </si>
  <si>
    <t>TSZY</t>
    <phoneticPr fontId="1" type="noConversion"/>
  </si>
  <si>
    <t>HPSL</t>
    <phoneticPr fontId="1" type="noConversion"/>
  </si>
  <si>
    <t>SLL1</t>
    <phoneticPr fontId="1" type="noConversion"/>
  </si>
  <si>
    <t>SSH</t>
    <phoneticPr fontId="1" type="noConversion"/>
  </si>
  <si>
    <t>HSL</t>
    <phoneticPr fontId="1" type="noConversion"/>
  </si>
  <si>
    <t>SL1</t>
    <phoneticPr fontId="1" type="noConversion"/>
  </si>
  <si>
    <t>PH1</t>
    <phoneticPr fontId="1" type="noConversion"/>
  </si>
  <si>
    <t>SL2</t>
    <phoneticPr fontId="1" type="noConversion"/>
  </si>
  <si>
    <t>BPN</t>
    <phoneticPr fontId="1" type="noConversion"/>
  </si>
  <si>
    <t>SH7</t>
    <phoneticPr fontId="1" type="noConversion"/>
  </si>
  <si>
    <t>HMN</t>
    <phoneticPr fontId="1" type="noConversion"/>
  </si>
  <si>
    <t>SHN</t>
    <phoneticPr fontId="1" type="noConversion"/>
  </si>
  <si>
    <t>PN</t>
    <phoneticPr fontId="1" type="noConversion"/>
  </si>
  <si>
    <t>HJN</t>
    <phoneticPr fontId="1" type="noConversion"/>
  </si>
  <si>
    <t>XLN</t>
    <phoneticPr fontId="1" type="noConversion"/>
  </si>
  <si>
    <t>HTXSX</t>
    <phoneticPr fontId="1" type="noConversion"/>
  </si>
  <si>
    <t>Shanlan10</t>
    <phoneticPr fontId="1" type="noConversion"/>
  </si>
  <si>
    <t>SL10</t>
    <phoneticPr fontId="1" type="noConversion"/>
  </si>
  <si>
    <t>Entry ID</t>
    <phoneticPr fontId="1" type="noConversion"/>
  </si>
  <si>
    <t>Baoting,Hainan</t>
    <phoneticPr fontId="1" type="noConversion"/>
  </si>
  <si>
    <t>Wuzhishan, Hainan</t>
    <phoneticPr fontId="1" type="noConversion"/>
  </si>
  <si>
    <t>HAAS, Hainan</t>
    <phoneticPr fontId="1" type="noConversion"/>
  </si>
  <si>
    <t>Changjiang, Hainan</t>
    <phoneticPr fontId="1" type="noConversion"/>
  </si>
  <si>
    <t>Baoting, Hainan</t>
    <phoneticPr fontId="1" type="noConversion"/>
  </si>
  <si>
    <t>Sample</t>
  </si>
  <si>
    <r>
      <rPr>
        <b/>
        <sz val="11"/>
        <color theme="1"/>
        <rFont val="Times New Roman"/>
        <family val="1"/>
      </rPr>
      <t xml:space="preserve">Table S3. </t>
    </r>
    <r>
      <rPr>
        <sz val="11"/>
        <color theme="1"/>
        <rFont val="Times New Roman"/>
        <family val="1"/>
      </rPr>
      <t xml:space="preserve">Statistical table of sequence alignment results between sample sequencing data and selected reference genomes </t>
    </r>
    <phoneticPr fontId="1" type="noConversion"/>
  </si>
  <si>
    <t>Total Reads</t>
  </si>
  <si>
    <t>Mapped Reads</t>
  </si>
  <si>
    <t>Uniq Mapped Reads</t>
  </si>
  <si>
    <t>39,123,014(95.78%)</t>
    <phoneticPr fontId="1" type="noConversion"/>
  </si>
  <si>
    <t>37,394,980 (95.58%)</t>
    <phoneticPr fontId="1" type="noConversion"/>
  </si>
  <si>
    <t>36,356,543 (92.93%)</t>
    <phoneticPr fontId="1" type="noConversion"/>
  </si>
  <si>
    <t>45,511,406(94.42%)</t>
    <phoneticPr fontId="1" type="noConversion"/>
  </si>
  <si>
    <t>43,242,371 (95.01%)</t>
    <phoneticPr fontId="1" type="noConversion"/>
  </si>
  <si>
    <t>41,690,242 (91.60%)</t>
    <phoneticPr fontId="1" type="noConversion"/>
  </si>
  <si>
    <t>41,549,512(95.97%)</t>
    <phoneticPr fontId="1" type="noConversion"/>
  </si>
  <si>
    <t>39,951,714 (96.15%)</t>
    <phoneticPr fontId="1" type="noConversion"/>
  </si>
  <si>
    <t>38,690,121 (93.12%)</t>
    <phoneticPr fontId="1" type="noConversion"/>
  </si>
  <si>
    <t>40,500,144(90.74%)</t>
    <phoneticPr fontId="1" type="noConversion"/>
  </si>
  <si>
    <t>36,882,669(94.27%)</t>
    <phoneticPr fontId="1" type="noConversion"/>
  </si>
  <si>
    <t>35,858,458(91.66%)</t>
    <phoneticPr fontId="1" type="noConversion"/>
  </si>
  <si>
    <t>47,113,407(89.45%)</t>
    <phoneticPr fontId="1" type="noConversion"/>
  </si>
  <si>
    <t>42,649,951(93.71%)</t>
    <phoneticPr fontId="1" type="noConversion"/>
  </si>
  <si>
    <t>41,119,086(90.35%)</t>
    <phoneticPr fontId="1" type="noConversion"/>
  </si>
  <si>
    <t>43,012,055(90.92%)</t>
    <phoneticPr fontId="1" type="noConversion"/>
  </si>
  <si>
    <t>39,404,376(94.83%)</t>
    <phoneticPr fontId="1" type="noConversion"/>
  </si>
  <si>
    <t>38,160,066(91.84%)</t>
    <phoneticPr fontId="1" type="noConversion"/>
  </si>
  <si>
    <t>39,678,960(94.39%)</t>
    <phoneticPr fontId="1" type="noConversion"/>
  </si>
  <si>
    <t>37,865,138 (95.43%)</t>
    <phoneticPr fontId="1" type="noConversion"/>
  </si>
  <si>
    <t>36,337,736 (91.58%)</t>
    <phoneticPr fontId="1" type="noConversion"/>
  </si>
  <si>
    <t>46,903,642(94.78%)</t>
    <phoneticPr fontId="1" type="noConversion"/>
  </si>
  <si>
    <t>44,570,598 (95.03%)</t>
    <phoneticPr fontId="1" type="noConversion"/>
  </si>
  <si>
    <t>43,133,255 (91.96%)</t>
    <phoneticPr fontId="1" type="noConversion"/>
  </si>
  <si>
    <t>43,515,910(94.50%)</t>
    <phoneticPr fontId="1" type="noConversion"/>
  </si>
  <si>
    <t>41,324,819 (94.96%)</t>
    <phoneticPr fontId="1" type="noConversion"/>
  </si>
  <si>
    <t>39,900,364 (91.69%)</t>
    <phoneticPr fontId="1" type="noConversion"/>
  </si>
  <si>
    <t>41,075,659(89.43%)</t>
    <phoneticPr fontId="1" type="noConversion"/>
  </si>
  <si>
    <t>37,346,386(94.12%)</t>
    <phoneticPr fontId="1" type="noConversion"/>
  </si>
  <si>
    <t>35,839,909(90.33%)</t>
    <phoneticPr fontId="1" type="noConversion"/>
  </si>
  <si>
    <t>48,554,650(89.79%)</t>
    <phoneticPr fontId="1" type="noConversion"/>
  </si>
  <si>
    <t>43,959,981(93.73%)</t>
    <phoneticPr fontId="1" type="noConversion"/>
  </si>
  <si>
    <t>42,542,329(90.70%)</t>
    <phoneticPr fontId="1" type="noConversion"/>
  </si>
  <si>
    <t>45,047,670(89.53%)</t>
    <phoneticPr fontId="1" type="noConversion"/>
  </si>
  <si>
    <t>40,758,669(93.66%)</t>
    <phoneticPr fontId="1" type="noConversion"/>
  </si>
  <si>
    <t>39,353,729(90.43%)</t>
    <phoneticPr fontId="1" type="noConversion"/>
  </si>
  <si>
    <t>GC Content</t>
  </si>
  <si>
    <r>
      <t>%</t>
    </r>
    <r>
      <rPr>
        <b/>
        <sz val="11"/>
        <color theme="1"/>
        <rFont val="宋体"/>
        <family val="2"/>
        <charset val="134"/>
      </rPr>
      <t>≥</t>
    </r>
    <r>
      <rPr>
        <b/>
        <sz val="11"/>
        <color theme="1"/>
        <rFont val="Times New Roman"/>
        <family val="1"/>
      </rPr>
      <t>Q30</t>
    </r>
  </si>
  <si>
    <t>SL1-CK-1</t>
  </si>
  <si>
    <t>SL1-CK-1</t>
    <phoneticPr fontId="1" type="noConversion"/>
  </si>
  <si>
    <t>SL1-CK-2</t>
  </si>
  <si>
    <t>SL1-CK-3</t>
  </si>
  <si>
    <t>SL10-CK-1</t>
  </si>
  <si>
    <t>SL10-CK-1</t>
    <phoneticPr fontId="1" type="noConversion"/>
  </si>
  <si>
    <t>SL10-CK-2</t>
  </si>
  <si>
    <t>SL10-CK-3</t>
  </si>
  <si>
    <t>SL1-DS-1</t>
  </si>
  <si>
    <t>SL1-DS-1</t>
    <phoneticPr fontId="1" type="noConversion"/>
  </si>
  <si>
    <t>SL1-DS-2</t>
  </si>
  <si>
    <t>SL1-DS-3</t>
  </si>
  <si>
    <t>SL10-DS-1</t>
  </si>
  <si>
    <t>SL10-DS-1</t>
    <phoneticPr fontId="1" type="noConversion"/>
  </si>
  <si>
    <t>SL10-DS-2</t>
  </si>
  <si>
    <t>SL10-DS-3</t>
  </si>
  <si>
    <t>NR_annotation</t>
  </si>
  <si>
    <t>FDR</t>
  </si>
  <si>
    <t>log2FC</t>
  </si>
  <si>
    <t>KOG_class_annotation</t>
  </si>
  <si>
    <t>gene-LOC107275253</t>
  </si>
  <si>
    <t>CCG-binding protein 1 [Oryza sativa Japonica Group]</t>
  </si>
  <si>
    <t>--</t>
  </si>
  <si>
    <t>gene-LOC4337388</t>
  </si>
  <si>
    <t>chaperone protein dnaJ C76, chloroplastic [Oryza sativa Japonica Group]</t>
  </si>
  <si>
    <t>Posttranslational modification, protein turnover, chaperones</t>
  </si>
  <si>
    <t>gene-LOC4329766</t>
  </si>
  <si>
    <t>photosynthetic NDH subunit of lumenal location 2, chloroplastic [Oryza sativa Japonica Group]</t>
  </si>
  <si>
    <t>uncharacterized protein LOC107278263 [Oryza sativa Japonica Group]</t>
  </si>
  <si>
    <t>Cytoskeleton</t>
  </si>
  <si>
    <t>Chromatin structure and dynamics;; Signal transduction mechanisms</t>
  </si>
  <si>
    <t>gene-LOC4333208</t>
  </si>
  <si>
    <t>S-norcoclaurine synthase 1 [Oryza sativa Japonica Group]</t>
  </si>
  <si>
    <t>Secondary metabolites biosynthesis, transport and catabolism;; General function prediction only</t>
  </si>
  <si>
    <t>gene-LOC4326140</t>
  </si>
  <si>
    <t>peptidyl-prolyl cis-trans isomerase CYP26-2, chloroplastic [Oryza sativa Japonica Group]</t>
  </si>
  <si>
    <t>gene-LOC4346937</t>
  </si>
  <si>
    <t>cyclin-D2-1 [Oryza sativa Japonica Group]</t>
  </si>
  <si>
    <t>Cell cycle control, cell division, chromosome partitioning</t>
  </si>
  <si>
    <t>gene-LOC4324158</t>
  </si>
  <si>
    <t>heat stress transcription factor C-1b [Oryza sativa Japonica Group]</t>
  </si>
  <si>
    <t>Transcription</t>
  </si>
  <si>
    <t>gene-LOC107276122</t>
  </si>
  <si>
    <t>LOW QUALITY PROTEIN: DUF724 domain-containing protein 3-like [Oryza sativa Japonica Group]</t>
  </si>
  <si>
    <t>gene-LOC4344321</t>
  </si>
  <si>
    <t>thioredoxin-like 1-1, chloroplastic [Oryza sativa Japonica Group]</t>
  </si>
  <si>
    <t>gene-LOC4343262</t>
  </si>
  <si>
    <t>gene-LOC4334617</t>
  </si>
  <si>
    <t>Bowman-Birk type trypsin inhibitor [Oryza sativa Japonica Group]</t>
  </si>
  <si>
    <t>hypothetical protein OsJ_12788 [Oryza sativa Japonica Group]</t>
  </si>
  <si>
    <t>SL1-CK-4</t>
  </si>
  <si>
    <t>SL10-CK-4</t>
  </si>
  <si>
    <t>SL1-DS-4</t>
  </si>
  <si>
    <t>SL10-DS-4</t>
  </si>
  <si>
    <t>Ala</t>
  </si>
  <si>
    <t>Asp</t>
  </si>
  <si>
    <t>Cys</t>
  </si>
  <si>
    <t>E4P</t>
  </si>
  <si>
    <t>GAP/DHAP</t>
  </si>
  <si>
    <t>R5P</t>
  </si>
  <si>
    <t>RuBP</t>
  </si>
  <si>
    <t>S7P</t>
  </si>
  <si>
    <t>ADPG</t>
  </si>
  <si>
    <t>F6P</t>
  </si>
  <si>
    <t>FBP</t>
  </si>
  <si>
    <t>Fructose</t>
  </si>
  <si>
    <t>Glucose</t>
  </si>
  <si>
    <t>PEP</t>
  </si>
  <si>
    <t>PGA</t>
  </si>
  <si>
    <t>glycolysis</t>
  </si>
  <si>
    <t>Sucrose</t>
  </si>
  <si>
    <t>UDPG</t>
  </si>
  <si>
    <t>ADP</t>
  </si>
  <si>
    <t>oxidative phosphorylation</t>
  </si>
  <si>
    <t>ATP</t>
  </si>
  <si>
    <t>FAD</t>
  </si>
  <si>
    <t>NAD</t>
  </si>
  <si>
    <t>NADH</t>
  </si>
  <si>
    <t>NADP</t>
  </si>
  <si>
    <t>Nicotinamide adenine dinucleotide phosphate</t>
  </si>
  <si>
    <t>NADPH</t>
  </si>
  <si>
    <t>Nicotinamide adenine dinucleotide phosphate - reduced</t>
  </si>
  <si>
    <t>Gln</t>
  </si>
  <si>
    <t>Glu</t>
  </si>
  <si>
    <t>Glx</t>
  </si>
  <si>
    <t>Gly</t>
  </si>
  <si>
    <t>Glyceric</t>
  </si>
  <si>
    <t xml:space="preserve">Glycolic </t>
  </si>
  <si>
    <t>HPyr</t>
  </si>
  <si>
    <t>Ser</t>
  </si>
  <si>
    <t>aKG</t>
  </si>
  <si>
    <t>Fum</t>
  </si>
  <si>
    <t>OAA</t>
  </si>
  <si>
    <t>Succ</t>
  </si>
  <si>
    <t>Alanine</t>
  </si>
  <si>
    <t>amino acid metabolism</t>
  </si>
  <si>
    <t>Aspartate</t>
  </si>
  <si>
    <t>Cysteine</t>
  </si>
  <si>
    <t>Erythrose 4-phosphate</t>
  </si>
  <si>
    <t>3-phosphoglyceraldehyde</t>
  </si>
  <si>
    <t>Ribose 5-phosphate</t>
  </si>
  <si>
    <t>Ribulose 1,5-bisphosphate</t>
  </si>
  <si>
    <t>Sedoheptulose 7-phosphate</t>
  </si>
  <si>
    <t>Adenosine diphosphate glucose</t>
  </si>
  <si>
    <t>Fructose 6-phosphate</t>
  </si>
  <si>
    <t>Fructose 1,6-bisphosphate</t>
  </si>
  <si>
    <t>G1P/G6P</t>
  </si>
  <si>
    <t>Glucose 1-phosphate</t>
  </si>
  <si>
    <t>Phosphoenol pyruvate</t>
  </si>
  <si>
    <t>3-phosphoglyceric acid</t>
  </si>
  <si>
    <t>Pyruvate</t>
  </si>
  <si>
    <t>Uracil-diphosphate glucose</t>
  </si>
  <si>
    <t>Nicotinamide adenine dinucleotide</t>
  </si>
  <si>
    <t>Nicotinamide adenine dinucleotide - reduced</t>
  </si>
  <si>
    <t>Glutamine</t>
  </si>
  <si>
    <t>photorespiration and nitrogen metabolism</t>
  </si>
  <si>
    <t>Glutamate</t>
  </si>
  <si>
    <t>Glyoxylic acid</t>
  </si>
  <si>
    <t>Glycine</t>
  </si>
  <si>
    <t>Glyceric acid</t>
  </si>
  <si>
    <t>Glycolic acid</t>
  </si>
  <si>
    <t>Hydroxypyruvic acid</t>
  </si>
  <si>
    <t>Serine</t>
  </si>
  <si>
    <t xml:space="preserve">2-oxoglutaric acid   </t>
  </si>
  <si>
    <t>CIT/ICIT</t>
  </si>
  <si>
    <t>Citric acid</t>
  </si>
  <si>
    <t>Fumaric acid</t>
  </si>
  <si>
    <t>Malate</t>
  </si>
  <si>
    <t>Oxaloacetic acid</t>
  </si>
  <si>
    <t>Succinic acid</t>
  </si>
  <si>
    <t>Metabolites</t>
    <phoneticPr fontId="1" type="noConversion"/>
  </si>
  <si>
    <t>Abbrev.</t>
    <phoneticPr fontId="1" type="noConversion"/>
  </si>
  <si>
    <t>Pathway</t>
    <phoneticPr fontId="1" type="noConversion"/>
  </si>
  <si>
    <t>TCA cycle</t>
    <phoneticPr fontId="1" type="noConversion"/>
  </si>
  <si>
    <t>CBB cycle</t>
    <phoneticPr fontId="1" type="noConversion"/>
  </si>
  <si>
    <t>gene-LOC4336290</t>
  </si>
  <si>
    <t>VAN3-binding protein [Oryza sativa Japonica Group]</t>
  </si>
  <si>
    <t>gene-LOC4333923</t>
  </si>
  <si>
    <t>cortical cell-delineating protein [Oryza sativa Japonica Group]</t>
  </si>
  <si>
    <t>gene-LOC107276859</t>
  </si>
  <si>
    <t>putative EG45-like domain containing protein 1 [Oryza sativa Japonica Group]</t>
  </si>
  <si>
    <t>Oryza_sativa_newGene_206</t>
  </si>
  <si>
    <t>hypothetical protein OsI_14991 [Oryza sativa Indica Group]</t>
  </si>
  <si>
    <t>gene-LOC4324836</t>
  </si>
  <si>
    <t>dirigent protein 19 [Oryza sativa Japonica Group]</t>
  </si>
  <si>
    <t>gene-LOC4324172</t>
  </si>
  <si>
    <t>CTP synthase isoform X1 [Oryza sativa Japonica Group]</t>
  </si>
  <si>
    <t>Nucleotide transport and metabolism</t>
  </si>
  <si>
    <t>gene-LOC4339461</t>
  </si>
  <si>
    <t>protein REVERSION-TO-ETHYLENE SENSITIVITY1 [Oryza sativa Japonica Group]</t>
  </si>
  <si>
    <t>Function unknown</t>
  </si>
  <si>
    <t>gene-LOC4328351</t>
  </si>
  <si>
    <t>receptor-like protein 3 [Oryza sativa Japonica Group]</t>
  </si>
  <si>
    <t>General function prediction only</t>
  </si>
  <si>
    <t>gene-LOC4339299</t>
  </si>
  <si>
    <t>mitochondrial import inner membrane translocase subunit TIM50 [Oryza sativa Japonica Group]</t>
  </si>
  <si>
    <t>gene-LOC4335556</t>
  </si>
  <si>
    <t>70 kDa peptidyl-prolyl isomerase [Oryza sativa Japonica Group]</t>
  </si>
  <si>
    <t>Secondary metabolites biosynthesis, transport and catabolism</t>
  </si>
  <si>
    <t>gene-LOC4346803</t>
  </si>
  <si>
    <t>chlorophyll a-b binding protein 1, chloroplastic [Oryza sativa Japonica Group]</t>
  </si>
  <si>
    <t>gene-LOC4339096</t>
  </si>
  <si>
    <t>protein NUCLEAR FUSION DEFECTIVE 4 [Oryza sativa Japonica Group]</t>
  </si>
  <si>
    <t>gene-LOC4325178</t>
  </si>
  <si>
    <t>probable indole-3-pyruvate monooxygenase YUCCA10 [Oryza sativa Japonica Group]</t>
  </si>
  <si>
    <t>gene-LOC4326065</t>
  </si>
  <si>
    <t>hypothetical protein DAI22_01g469500 [Oryza sativa Japonica Group]</t>
  </si>
  <si>
    <t>gene-LOC4347592</t>
  </si>
  <si>
    <t>UDP-glycosyltransferase 79-like [Oryza sativa Japonica Group]</t>
  </si>
  <si>
    <t>Carbohydrate transport and metabolism;; Energy production and conversion</t>
  </si>
  <si>
    <t>gene-LOC4339466</t>
  </si>
  <si>
    <t>chaperonin CPN60-like 2, mitochondrial [Oryza sativa Japonica Group]</t>
  </si>
  <si>
    <t>gene-LOC4330017</t>
  </si>
  <si>
    <t>long-chain-alcohol oxidase FAO2 [Oryza sativa Japonica Group]</t>
  </si>
  <si>
    <t>#ID-ds</t>
    <phoneticPr fontId="1" type="noConversion"/>
  </si>
  <si>
    <t>diff%</t>
    <phoneticPr fontId="1" type="noConversion"/>
  </si>
  <si>
    <t>SL1-CK-1_FPKM</t>
    <phoneticPr fontId="1" type="noConversion"/>
  </si>
  <si>
    <t>SL1-CK-2_FPKM</t>
    <phoneticPr fontId="1" type="noConversion"/>
  </si>
  <si>
    <t>SL1-CK-3_FPKM</t>
    <phoneticPr fontId="1" type="noConversion"/>
  </si>
  <si>
    <t>SL1-DS-1_FPKM</t>
    <phoneticPr fontId="1" type="noConversion"/>
  </si>
  <si>
    <t>SL1-DS-2_FPKM</t>
  </si>
  <si>
    <t>SL1-DS-3_FPKM</t>
  </si>
  <si>
    <t>SL10-CK-1_FPKM</t>
    <phoneticPr fontId="1" type="noConversion"/>
  </si>
  <si>
    <t>SL10-CK-2_FPKM</t>
    <phoneticPr fontId="1" type="noConversion"/>
  </si>
  <si>
    <t>SL10-CK-3_FPKM</t>
    <phoneticPr fontId="1" type="noConversion"/>
  </si>
  <si>
    <t>SL10-DS-1_FPKM</t>
    <phoneticPr fontId="1" type="noConversion"/>
  </si>
  <si>
    <t>SL10-DS-2_FPKM</t>
    <phoneticPr fontId="1" type="noConversion"/>
  </si>
  <si>
    <t>SL10-DS-3_FPKM</t>
    <phoneticPr fontId="1" type="noConversion"/>
  </si>
  <si>
    <t>Leaf rolling score</t>
    <phoneticPr fontId="1" type="noConversion"/>
  </si>
  <si>
    <t>++</t>
    <phoneticPr fontId="1" type="noConversion"/>
  </si>
  <si>
    <t>+</t>
    <phoneticPr fontId="1" type="noConversion"/>
  </si>
  <si>
    <t>++++</t>
    <phoneticPr fontId="1" type="noConversion"/>
  </si>
  <si>
    <t>Day 0</t>
    <phoneticPr fontId="1" type="noConversion"/>
  </si>
  <si>
    <t>Day 7</t>
    <phoneticPr fontId="1" type="noConversion"/>
  </si>
  <si>
    <t>Day 21</t>
    <phoneticPr fontId="1" type="noConversion"/>
  </si>
  <si>
    <t>-</t>
    <phoneticPr fontId="1" type="noConversion"/>
  </si>
  <si>
    <t>RT(min)</t>
  </si>
  <si>
    <t>Note: units for all metabolites determined in this study is nmol/gFW; RT: retention time.</t>
    <phoneticPr fontId="1" type="noConversion"/>
  </si>
  <si>
    <r>
      <rPr>
        <b/>
        <sz val="12"/>
        <color theme="1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>Amounts of metabolites related to photosynethetic effiency in SL10 relative to SL1 under drought condition based on metabolic determinations.</t>
    </r>
    <phoneticPr fontId="1" type="noConversion"/>
  </si>
  <si>
    <t>gene-LOC4331855</t>
    <phoneticPr fontId="1" type="noConversion"/>
  </si>
  <si>
    <t>uncharacterized protein LOC4331855 [Oryza sativa Japonica Group]</t>
  </si>
  <si>
    <t>gene-LOC4324158</t>
    <phoneticPr fontId="1" type="noConversion"/>
  </si>
  <si>
    <t>gene-LOC4340280</t>
    <phoneticPr fontId="1" type="noConversion"/>
  </si>
  <si>
    <t>uncharacterized protein LOC4340280 [Oryza sativa Japonica Group]</t>
  </si>
  <si>
    <t>gene-LOC4334965</t>
    <phoneticPr fontId="1" type="noConversion"/>
  </si>
  <si>
    <t>uncharacterized protein LOC4334965 [Oryza sativa Japonica Group]</t>
  </si>
  <si>
    <t>gene-LOC107278263</t>
    <phoneticPr fontId="1" type="noConversion"/>
  </si>
  <si>
    <t>Oryza_sativa_newGene_1134</t>
    <phoneticPr fontId="1" type="noConversion"/>
  </si>
  <si>
    <t>Os01g0444100 [Oryza sativa Japonica Group]</t>
  </si>
  <si>
    <t>gene-LOC4334643</t>
    <phoneticPr fontId="1" type="noConversion"/>
  </si>
  <si>
    <t>uncharacterized protein LOC4334643 [Oryza sativa Japonica Group]</t>
  </si>
  <si>
    <t>gene-LOC4343786</t>
    <phoneticPr fontId="1" type="noConversion"/>
  </si>
  <si>
    <t>Oryza_sativa_newGene_250</t>
    <phoneticPr fontId="1" type="noConversion"/>
  </si>
  <si>
    <t>OSJNBb0072N21.9 [Oryza sativa Japonica Group]</t>
    <phoneticPr fontId="1" type="noConversion"/>
  </si>
  <si>
    <t>gene-LOC107280571</t>
    <phoneticPr fontId="1" type="noConversion"/>
  </si>
  <si>
    <t>OSJNBa0016O02.12 [Oryza sativa Japonica Group]</t>
  </si>
  <si>
    <t>gene-LOC107281072</t>
    <phoneticPr fontId="1" type="noConversion"/>
  </si>
  <si>
    <t>uncharacterized protein LOC107281072 [Oryza sativa Japonica Group]</t>
    <phoneticPr fontId="1" type="noConversion"/>
  </si>
  <si>
    <t>ZOS7-10 - C2H2 zinc finger protein, expressed</t>
    <phoneticPr fontId="1" type="noConversion"/>
  </si>
  <si>
    <t>Oryza_sativa_newGene_58</t>
    <phoneticPr fontId="1" type="noConversion"/>
  </si>
  <si>
    <t>EP1(LOC4331855)</t>
  </si>
  <si>
    <t>HSF1b(LOC4324158)</t>
  </si>
  <si>
    <t>EP2(LOC4334965)</t>
  </si>
  <si>
    <t>EP3(LOC107278263)</t>
  </si>
  <si>
    <t>EP4(LOC4334643)</t>
  </si>
  <si>
    <t>ZOS7 (LOC4343786)</t>
  </si>
  <si>
    <t>Actin1(LOC4338914)</t>
    <phoneticPr fontId="1" type="noConversion"/>
  </si>
  <si>
    <t>Biomass (CK_21d)</t>
    <phoneticPr fontId="1" type="noConversion"/>
  </si>
  <si>
    <t>Biomass (DS_21d)</t>
    <phoneticPr fontId="1" type="noConversion"/>
  </si>
  <si>
    <t>Biomass senstivitiy to DS</t>
    <phoneticPr fontId="1" type="noConversion"/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>Drought resistence levels of 18 Shanlan upland rice lines collected from different regions of Hainan, China.</t>
    </r>
    <phoneticPr fontId="1" type="noConversion"/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Downregulated drought responsive genes in SL10 relative to SL1 under drought condition.</t>
    </r>
    <phoneticPr fontId="1" type="noConversion"/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Upreglated drought responsive genes in SL10 relative to SL1 under drought condition.</t>
    </r>
    <phoneticPr fontId="1" type="noConversion"/>
  </si>
  <si>
    <r>
      <t xml:space="preserve">Table S2. </t>
    </r>
    <r>
      <rPr>
        <sz val="12"/>
        <color theme="1"/>
        <rFont val="Times New Roman"/>
        <family val="1"/>
      </rPr>
      <t>Primer list for qPCR test used in this study.</t>
    </r>
    <phoneticPr fontId="1" type="noConversion"/>
  </si>
  <si>
    <t>CCAAGAACAAGCTGGGCGAG</t>
  </si>
  <si>
    <t>CTTGAACTCCGTCGCCTTCT</t>
  </si>
  <si>
    <t>GAGGGTTAGGCTGTGGACTG</t>
  </si>
  <si>
    <t>AATGGACGCGTGATTGAAGC</t>
  </si>
  <si>
    <t>OsLEA3-2(LOC4332688)</t>
    <phoneticPr fontId="1" type="noConversion"/>
  </si>
  <si>
    <t>RePRP2.2(LOC4343033)</t>
    <phoneticPr fontId="1" type="noConversion"/>
  </si>
  <si>
    <r>
      <rPr>
        <b/>
        <sz val="12"/>
        <color theme="1"/>
        <rFont val="Times New Roman"/>
        <family val="1"/>
      </rPr>
      <t xml:space="preserve">Note: </t>
    </r>
    <r>
      <rPr>
        <sz val="12"/>
        <color theme="1"/>
        <rFont val="Times New Roman"/>
        <family val="1"/>
      </rPr>
      <t xml:space="preserve">(-) sign indicates leaf rolling has not started yet; (+) sign indicates leaf rolling has just started; more (+) signs indicate a higher degree of leaf rolling. Biomass sensitivity to DS represents the percentage decrease of biomass under DS against biomass under CK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charset val="134"/>
    </font>
    <font>
      <sz val="11"/>
      <color indexed="8"/>
      <name val="Times New Roman"/>
      <family val="1"/>
    </font>
    <font>
      <sz val="12"/>
      <name val="Times New Roman"/>
      <family val="1"/>
    </font>
    <font>
      <sz val="12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/>
    <xf numFmtId="0" fontId="3" fillId="0" borderId="1" xfId="0" applyFont="1" applyBorder="1" applyAlignment="1"/>
    <xf numFmtId="0" fontId="4" fillId="0" borderId="1" xfId="0" applyFont="1" applyBorder="1">
      <alignment vertical="center"/>
    </xf>
    <xf numFmtId="0" fontId="2" fillId="0" borderId="0" xfId="0" applyFont="1" applyAlignment="1"/>
    <xf numFmtId="0" fontId="0" fillId="0" borderId="0" xfId="0" applyAlignment="1"/>
    <xf numFmtId="0" fontId="3" fillId="0" borderId="0" xfId="0" applyFont="1">
      <alignment vertical="center"/>
    </xf>
    <xf numFmtId="0" fontId="3" fillId="3" borderId="1" xfId="0" applyFont="1" applyFill="1" applyBorder="1">
      <alignment vertical="center"/>
    </xf>
    <xf numFmtId="0" fontId="5" fillId="0" borderId="0" xfId="0" applyFont="1">
      <alignment vertical="center"/>
    </xf>
    <xf numFmtId="0" fontId="6" fillId="2" borderId="1" xfId="0" applyFont="1" applyFill="1" applyBorder="1">
      <alignment vertical="center"/>
    </xf>
    <xf numFmtId="0" fontId="5" fillId="0" borderId="1" xfId="0" applyFont="1" applyBorder="1">
      <alignment vertical="center"/>
    </xf>
    <xf numFmtId="0" fontId="8" fillId="0" borderId="0" xfId="0" applyFont="1" applyAlignment="1"/>
    <xf numFmtId="0" fontId="8" fillId="0" borderId="0" xfId="0" applyFont="1">
      <alignment vertical="center"/>
    </xf>
    <xf numFmtId="0" fontId="3" fillId="3" borderId="2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0" fontId="10" fillId="0" borderId="0" xfId="0" applyFont="1">
      <alignment vertical="center"/>
    </xf>
    <xf numFmtId="0" fontId="9" fillId="3" borderId="1" xfId="0" applyFont="1" applyFill="1" applyBorder="1">
      <alignment vertical="center"/>
    </xf>
    <xf numFmtId="58" fontId="0" fillId="0" borderId="0" xfId="0" applyNumberFormat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C29" sqref="C29"/>
    </sheetView>
  </sheetViews>
  <sheetFormatPr defaultColWidth="11" defaultRowHeight="15.75" x14ac:dyDescent="0.25"/>
  <cols>
    <col min="3" max="3" width="17.125" customWidth="1"/>
    <col min="4" max="4" width="18.625" customWidth="1"/>
    <col min="5" max="5" width="11" customWidth="1"/>
    <col min="8" max="8" width="17.5" customWidth="1"/>
    <col min="9" max="9" width="18.5" customWidth="1"/>
    <col min="10" max="10" width="22.375" customWidth="1"/>
  </cols>
  <sheetData>
    <row r="1" spans="1:10" x14ac:dyDescent="0.25">
      <c r="A1" s="8" t="s">
        <v>337</v>
      </c>
      <c r="B1" s="8"/>
      <c r="C1" s="8"/>
      <c r="D1" s="8"/>
      <c r="E1" s="8"/>
      <c r="I1" s="20"/>
    </row>
    <row r="2" spans="1:10" x14ac:dyDescent="0.25">
      <c r="A2" s="22" t="s">
        <v>38</v>
      </c>
      <c r="B2" s="22" t="s">
        <v>58</v>
      </c>
      <c r="C2" s="22" t="s">
        <v>36</v>
      </c>
      <c r="D2" s="22" t="s">
        <v>37</v>
      </c>
      <c r="E2" s="21" t="s">
        <v>295</v>
      </c>
      <c r="F2" s="21"/>
      <c r="G2" s="21"/>
      <c r="H2" s="15" t="s">
        <v>334</v>
      </c>
      <c r="I2" s="15" t="s">
        <v>335</v>
      </c>
      <c r="J2" s="15" t="s">
        <v>336</v>
      </c>
    </row>
    <row r="3" spans="1:10" x14ac:dyDescent="0.25">
      <c r="A3" s="23"/>
      <c r="B3" s="23"/>
      <c r="C3" s="23"/>
      <c r="D3" s="23"/>
      <c r="E3" s="9" t="s">
        <v>299</v>
      </c>
      <c r="F3" s="9" t="s">
        <v>300</v>
      </c>
      <c r="G3" s="9" t="s">
        <v>301</v>
      </c>
      <c r="H3" s="9" t="s">
        <v>301</v>
      </c>
      <c r="I3" s="9" t="s">
        <v>301</v>
      </c>
      <c r="J3" s="9" t="s">
        <v>301</v>
      </c>
    </row>
    <row r="4" spans="1:10" s="18" customFormat="1" x14ac:dyDescent="0.25">
      <c r="A4" s="17">
        <v>1</v>
      </c>
      <c r="B4" s="17" t="s">
        <v>45</v>
      </c>
      <c r="C4" s="17" t="s">
        <v>26</v>
      </c>
      <c r="D4" s="17" t="s">
        <v>59</v>
      </c>
      <c r="E4" s="17" t="s">
        <v>302</v>
      </c>
      <c r="F4" s="17" t="s">
        <v>296</v>
      </c>
      <c r="G4" s="17" t="s">
        <v>298</v>
      </c>
      <c r="H4" s="17">
        <v>11.9</v>
      </c>
      <c r="I4" s="17">
        <v>2.4</v>
      </c>
      <c r="J4" s="17">
        <v>-0.8</v>
      </c>
    </row>
    <row r="5" spans="1:10" x14ac:dyDescent="0.25">
      <c r="A5" s="2">
        <v>2</v>
      </c>
      <c r="B5" s="2" t="s">
        <v>39</v>
      </c>
      <c r="C5" s="2" t="s">
        <v>22</v>
      </c>
      <c r="D5" s="2" t="s">
        <v>59</v>
      </c>
      <c r="E5" s="2" t="s">
        <v>302</v>
      </c>
      <c r="F5" s="2" t="s">
        <v>296</v>
      </c>
      <c r="G5" s="2" t="s">
        <v>298</v>
      </c>
      <c r="H5" s="2">
        <v>14.39</v>
      </c>
      <c r="I5" s="2">
        <v>7.34</v>
      </c>
      <c r="J5" s="2">
        <v>-0.49</v>
      </c>
    </row>
    <row r="6" spans="1:10" x14ac:dyDescent="0.25">
      <c r="A6" s="2">
        <v>3</v>
      </c>
      <c r="B6" s="2" t="s">
        <v>40</v>
      </c>
      <c r="C6" s="2" t="s">
        <v>20</v>
      </c>
      <c r="D6" s="2" t="s">
        <v>59</v>
      </c>
      <c r="E6" s="2" t="s">
        <v>302</v>
      </c>
      <c r="F6" s="2" t="s">
        <v>296</v>
      </c>
      <c r="G6" s="2" t="s">
        <v>298</v>
      </c>
      <c r="H6" s="2">
        <v>13.04</v>
      </c>
      <c r="I6" s="2">
        <v>6.62</v>
      </c>
      <c r="J6" s="2">
        <v>-0.49</v>
      </c>
    </row>
    <row r="7" spans="1:10" x14ac:dyDescent="0.25">
      <c r="A7" s="2">
        <v>4</v>
      </c>
      <c r="B7" s="2" t="s">
        <v>41</v>
      </c>
      <c r="C7" s="2" t="s">
        <v>21</v>
      </c>
      <c r="D7" s="2" t="s">
        <v>59</v>
      </c>
      <c r="E7" s="2" t="s">
        <v>302</v>
      </c>
      <c r="F7" s="2" t="s">
        <v>296</v>
      </c>
      <c r="G7" s="2" t="s">
        <v>298</v>
      </c>
      <c r="H7" s="2">
        <v>14.21</v>
      </c>
      <c r="I7" s="2">
        <v>7.55</v>
      </c>
      <c r="J7" s="2">
        <v>-0.47</v>
      </c>
    </row>
    <row r="8" spans="1:10" x14ac:dyDescent="0.25">
      <c r="A8" s="2">
        <v>5</v>
      </c>
      <c r="B8" s="2" t="s">
        <v>42</v>
      </c>
      <c r="C8" s="2" t="s">
        <v>23</v>
      </c>
      <c r="D8" s="2" t="s">
        <v>61</v>
      </c>
      <c r="E8" s="2" t="s">
        <v>302</v>
      </c>
      <c r="F8" s="2" t="s">
        <v>296</v>
      </c>
      <c r="G8" s="2" t="s">
        <v>298</v>
      </c>
      <c r="H8" s="2">
        <v>11.27</v>
      </c>
      <c r="I8" s="2">
        <v>7.72</v>
      </c>
      <c r="J8" s="2">
        <v>-0.31</v>
      </c>
    </row>
    <row r="9" spans="1:10" x14ac:dyDescent="0.25">
      <c r="A9" s="2">
        <v>6</v>
      </c>
      <c r="B9" s="2" t="s">
        <v>43</v>
      </c>
      <c r="C9" s="2" t="s">
        <v>24</v>
      </c>
      <c r="D9" s="2" t="s">
        <v>61</v>
      </c>
      <c r="E9" s="2" t="s">
        <v>302</v>
      </c>
      <c r="F9" s="2" t="s">
        <v>297</v>
      </c>
      <c r="G9" s="2" t="s">
        <v>298</v>
      </c>
      <c r="H9" s="2">
        <v>8.4499999999999993</v>
      </c>
      <c r="I9" s="2">
        <v>3.25</v>
      </c>
      <c r="J9" s="2">
        <v>-0.61</v>
      </c>
    </row>
    <row r="10" spans="1:10" x14ac:dyDescent="0.25">
      <c r="A10" s="2">
        <v>7</v>
      </c>
      <c r="B10" s="2" t="s">
        <v>44</v>
      </c>
      <c r="C10" s="2" t="s">
        <v>25</v>
      </c>
      <c r="D10" s="2" t="s">
        <v>60</v>
      </c>
      <c r="E10" s="2" t="s">
        <v>302</v>
      </c>
      <c r="F10" s="2" t="s">
        <v>297</v>
      </c>
      <c r="G10" s="2" t="s">
        <v>298</v>
      </c>
      <c r="H10" s="2">
        <v>11.74</v>
      </c>
      <c r="I10" s="2">
        <v>9.1</v>
      </c>
      <c r="J10" s="2">
        <v>-0.22</v>
      </c>
    </row>
    <row r="11" spans="1:10" x14ac:dyDescent="0.25">
      <c r="A11" s="2">
        <v>8</v>
      </c>
      <c r="B11" s="2" t="s">
        <v>46</v>
      </c>
      <c r="C11" s="2" t="s">
        <v>19</v>
      </c>
      <c r="D11" s="2" t="s">
        <v>62</v>
      </c>
      <c r="E11" s="2" t="s">
        <v>302</v>
      </c>
      <c r="F11" s="2" t="s">
        <v>297</v>
      </c>
      <c r="G11" s="2" t="s">
        <v>298</v>
      </c>
      <c r="H11" s="2">
        <v>10.24</v>
      </c>
      <c r="I11" s="2">
        <v>6.03</v>
      </c>
      <c r="J11" s="2">
        <v>-0.41</v>
      </c>
    </row>
    <row r="12" spans="1:10" x14ac:dyDescent="0.25">
      <c r="A12" s="2">
        <v>9</v>
      </c>
      <c r="B12" s="2" t="s">
        <v>47</v>
      </c>
      <c r="C12" s="2" t="s">
        <v>27</v>
      </c>
      <c r="D12" s="2" t="s">
        <v>62</v>
      </c>
      <c r="E12" s="2" t="s">
        <v>302</v>
      </c>
      <c r="F12" s="2" t="s">
        <v>302</v>
      </c>
      <c r="G12" s="2" t="s">
        <v>296</v>
      </c>
      <c r="H12" s="2">
        <v>9.77</v>
      </c>
      <c r="I12" s="2">
        <v>6.94</v>
      </c>
      <c r="J12" s="2">
        <v>-0.28999999999999998</v>
      </c>
    </row>
    <row r="13" spans="1:10" s="18" customFormat="1" x14ac:dyDescent="0.25">
      <c r="A13" s="17">
        <v>10</v>
      </c>
      <c r="B13" s="17" t="s">
        <v>57</v>
      </c>
      <c r="C13" s="17" t="s">
        <v>56</v>
      </c>
      <c r="D13" s="17" t="s">
        <v>59</v>
      </c>
      <c r="E13" s="17" t="s">
        <v>302</v>
      </c>
      <c r="F13" s="17" t="s">
        <v>302</v>
      </c>
      <c r="G13" s="17" t="s">
        <v>297</v>
      </c>
      <c r="H13" s="17">
        <v>12.54</v>
      </c>
      <c r="I13" s="17">
        <v>10.16</v>
      </c>
      <c r="J13" s="17">
        <v>-0.19</v>
      </c>
    </row>
    <row r="14" spans="1:10" x14ac:dyDescent="0.25">
      <c r="A14" s="2">
        <v>11</v>
      </c>
      <c r="B14" s="2" t="s">
        <v>48</v>
      </c>
      <c r="C14" s="2" t="s">
        <v>28</v>
      </c>
      <c r="D14" s="2" t="s">
        <v>59</v>
      </c>
      <c r="E14" s="2" t="s">
        <v>302</v>
      </c>
      <c r="F14" s="2" t="s">
        <v>302</v>
      </c>
      <c r="G14" s="2" t="s">
        <v>296</v>
      </c>
      <c r="H14" s="2">
        <v>10.4</v>
      </c>
      <c r="I14" s="2">
        <v>5.29</v>
      </c>
      <c r="J14" s="2">
        <v>-0.49</v>
      </c>
    </row>
    <row r="15" spans="1:10" x14ac:dyDescent="0.25">
      <c r="A15" s="2">
        <v>12</v>
      </c>
      <c r="B15" s="2" t="s">
        <v>49</v>
      </c>
      <c r="C15" s="2" t="s">
        <v>29</v>
      </c>
      <c r="D15" s="2" t="s">
        <v>59</v>
      </c>
      <c r="E15" s="2" t="s">
        <v>302</v>
      </c>
      <c r="F15" s="2" t="s">
        <v>297</v>
      </c>
      <c r="G15" s="2" t="s">
        <v>296</v>
      </c>
      <c r="H15" s="2">
        <v>11.71</v>
      </c>
      <c r="I15" s="2">
        <v>6.05</v>
      </c>
      <c r="J15" s="2">
        <v>-0.48</v>
      </c>
    </row>
    <row r="16" spans="1:10" x14ac:dyDescent="0.25">
      <c r="A16" s="2">
        <v>13</v>
      </c>
      <c r="B16" s="2" t="s">
        <v>50</v>
      </c>
      <c r="C16" s="2" t="s">
        <v>30</v>
      </c>
      <c r="D16" s="2" t="s">
        <v>59</v>
      </c>
      <c r="E16" s="2" t="s">
        <v>302</v>
      </c>
      <c r="F16" s="2" t="s">
        <v>302</v>
      </c>
      <c r="G16" s="2" t="s">
        <v>296</v>
      </c>
      <c r="H16" s="2">
        <v>12.46</v>
      </c>
      <c r="I16" s="2">
        <v>7.56</v>
      </c>
      <c r="J16" s="2">
        <v>-0.39</v>
      </c>
    </row>
    <row r="17" spans="1:10" x14ac:dyDescent="0.25">
      <c r="A17" s="2">
        <v>14</v>
      </c>
      <c r="B17" s="2" t="s">
        <v>51</v>
      </c>
      <c r="C17" s="2" t="s">
        <v>31</v>
      </c>
      <c r="D17" s="2" t="s">
        <v>59</v>
      </c>
      <c r="E17" s="2" t="s">
        <v>302</v>
      </c>
      <c r="F17" s="2" t="s">
        <v>302</v>
      </c>
      <c r="G17" s="2" t="s">
        <v>296</v>
      </c>
      <c r="H17" s="2">
        <v>9.06</v>
      </c>
      <c r="I17" s="2">
        <v>5.47</v>
      </c>
      <c r="J17" s="2">
        <v>-0.4</v>
      </c>
    </row>
    <row r="18" spans="1:10" x14ac:dyDescent="0.25">
      <c r="A18" s="2">
        <v>15</v>
      </c>
      <c r="B18" s="2" t="s">
        <v>52</v>
      </c>
      <c r="C18" s="2" t="s">
        <v>32</v>
      </c>
      <c r="D18" s="2" t="s">
        <v>59</v>
      </c>
      <c r="E18" s="2" t="s">
        <v>302</v>
      </c>
      <c r="F18" s="2" t="s">
        <v>302</v>
      </c>
      <c r="G18" s="2" t="s">
        <v>296</v>
      </c>
      <c r="H18" s="2">
        <v>11.97</v>
      </c>
      <c r="I18" s="2">
        <v>7.97</v>
      </c>
      <c r="J18" s="2">
        <v>-0.33</v>
      </c>
    </row>
    <row r="19" spans="1:10" x14ac:dyDescent="0.25">
      <c r="A19" s="2">
        <v>16</v>
      </c>
      <c r="B19" s="2" t="s">
        <v>53</v>
      </c>
      <c r="C19" s="2" t="s">
        <v>33</v>
      </c>
      <c r="D19" s="2" t="s">
        <v>59</v>
      </c>
      <c r="E19" s="2" t="s">
        <v>302</v>
      </c>
      <c r="F19" s="2" t="s">
        <v>302</v>
      </c>
      <c r="G19" s="2" t="s">
        <v>296</v>
      </c>
      <c r="H19" s="2">
        <v>12.13</v>
      </c>
      <c r="I19" s="2">
        <v>8.91</v>
      </c>
      <c r="J19" s="2">
        <v>-0.27</v>
      </c>
    </row>
    <row r="20" spans="1:10" x14ac:dyDescent="0.25">
      <c r="A20" s="2">
        <v>17</v>
      </c>
      <c r="B20" s="2" t="s">
        <v>54</v>
      </c>
      <c r="C20" s="2" t="s">
        <v>34</v>
      </c>
      <c r="D20" s="2" t="s">
        <v>59</v>
      </c>
      <c r="E20" s="2" t="s">
        <v>302</v>
      </c>
      <c r="F20" s="2" t="s">
        <v>297</v>
      </c>
      <c r="G20" s="2" t="s">
        <v>296</v>
      </c>
      <c r="H20" s="2">
        <v>12.08</v>
      </c>
      <c r="I20" s="2">
        <v>6.41</v>
      </c>
      <c r="J20" s="2">
        <v>-0.47</v>
      </c>
    </row>
    <row r="21" spans="1:10" x14ac:dyDescent="0.25">
      <c r="A21" s="2">
        <v>18</v>
      </c>
      <c r="B21" s="2" t="s">
        <v>55</v>
      </c>
      <c r="C21" s="2" t="s">
        <v>35</v>
      </c>
      <c r="D21" s="2" t="s">
        <v>63</v>
      </c>
      <c r="E21" s="2" t="s">
        <v>302</v>
      </c>
      <c r="F21" s="2" t="s">
        <v>296</v>
      </c>
      <c r="G21" s="2" t="s">
        <v>298</v>
      </c>
      <c r="H21" s="2">
        <v>8.36</v>
      </c>
      <c r="I21" s="2">
        <v>5.57</v>
      </c>
      <c r="J21" s="2">
        <v>-0.33</v>
      </c>
    </row>
    <row r="22" spans="1:10" x14ac:dyDescent="0.25">
      <c r="A22" s="8" t="s">
        <v>347</v>
      </c>
    </row>
  </sheetData>
  <mergeCells count="5">
    <mergeCell ref="E2:G2"/>
    <mergeCell ref="A2:A3"/>
    <mergeCell ref="B2:B3"/>
    <mergeCell ref="C2:C3"/>
    <mergeCell ref="D2:D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A25" sqref="A25"/>
    </sheetView>
  </sheetViews>
  <sheetFormatPr defaultColWidth="11" defaultRowHeight="15.75" x14ac:dyDescent="0.25"/>
  <cols>
    <col min="1" max="1" width="22.75" customWidth="1"/>
    <col min="2" max="2" width="9.625" customWidth="1"/>
    <col min="3" max="3" width="33.125" customWidth="1"/>
    <col min="12" max="12" width="12.75" bestFit="1" customWidth="1"/>
  </cols>
  <sheetData>
    <row r="1" spans="1:3" s="7" customFormat="1" x14ac:dyDescent="0.25">
      <c r="A1" s="6" t="s">
        <v>340</v>
      </c>
    </row>
    <row r="2" spans="1:3" x14ac:dyDescent="0.25">
      <c r="A2" s="1" t="s">
        <v>0</v>
      </c>
      <c r="B2" s="1" t="s">
        <v>1</v>
      </c>
      <c r="C2" s="1" t="s">
        <v>2</v>
      </c>
    </row>
    <row r="3" spans="1:3" x14ac:dyDescent="0.25">
      <c r="A3" s="8" t="s">
        <v>327</v>
      </c>
      <c r="B3" s="3" t="s">
        <v>3</v>
      </c>
      <c r="C3" s="4" t="s">
        <v>4</v>
      </c>
    </row>
    <row r="4" spans="1:3" x14ac:dyDescent="0.25">
      <c r="A4" s="2"/>
      <c r="B4" s="3" t="s">
        <v>5</v>
      </c>
      <c r="C4" s="4" t="s">
        <v>6</v>
      </c>
    </row>
    <row r="5" spans="1:3" x14ac:dyDescent="0.25">
      <c r="A5" s="8" t="s">
        <v>328</v>
      </c>
      <c r="B5" s="3" t="s">
        <v>3</v>
      </c>
      <c r="C5" s="4" t="s">
        <v>7</v>
      </c>
    </row>
    <row r="6" spans="1:3" x14ac:dyDescent="0.25">
      <c r="A6" s="2"/>
      <c r="B6" s="3" t="s">
        <v>5</v>
      </c>
      <c r="C6" s="4" t="s">
        <v>8</v>
      </c>
    </row>
    <row r="7" spans="1:3" x14ac:dyDescent="0.25">
      <c r="A7" s="8" t="s">
        <v>329</v>
      </c>
      <c r="B7" s="3" t="s">
        <v>3</v>
      </c>
      <c r="C7" s="4" t="s">
        <v>9</v>
      </c>
    </row>
    <row r="8" spans="1:3" x14ac:dyDescent="0.25">
      <c r="A8" s="2"/>
      <c r="B8" s="3" t="s">
        <v>5</v>
      </c>
      <c r="C8" s="4" t="s">
        <v>10</v>
      </c>
    </row>
    <row r="9" spans="1:3" x14ac:dyDescent="0.25">
      <c r="A9" s="8" t="s">
        <v>330</v>
      </c>
      <c r="B9" s="3" t="s">
        <v>3</v>
      </c>
      <c r="C9" s="4" t="s">
        <v>11</v>
      </c>
    </row>
    <row r="10" spans="1:3" x14ac:dyDescent="0.25">
      <c r="A10" s="2"/>
      <c r="B10" s="3" t="s">
        <v>5</v>
      </c>
      <c r="C10" s="4" t="s">
        <v>12</v>
      </c>
    </row>
    <row r="11" spans="1:3" x14ac:dyDescent="0.25">
      <c r="A11" s="8" t="s">
        <v>331</v>
      </c>
      <c r="B11" s="3" t="s">
        <v>3</v>
      </c>
      <c r="C11" s="4" t="s">
        <v>13</v>
      </c>
    </row>
    <row r="12" spans="1:3" x14ac:dyDescent="0.25">
      <c r="A12" s="2"/>
      <c r="B12" s="3" t="s">
        <v>5</v>
      </c>
      <c r="C12" s="4" t="s">
        <v>14</v>
      </c>
    </row>
    <row r="13" spans="1:3" x14ac:dyDescent="0.25">
      <c r="A13" s="8" t="s">
        <v>332</v>
      </c>
      <c r="B13" s="3" t="s">
        <v>3</v>
      </c>
      <c r="C13" s="4" t="s">
        <v>15</v>
      </c>
    </row>
    <row r="14" spans="1:3" x14ac:dyDescent="0.25">
      <c r="A14" s="2"/>
      <c r="B14" s="3" t="s">
        <v>5</v>
      </c>
      <c r="C14" s="4" t="s">
        <v>16</v>
      </c>
    </row>
    <row r="15" spans="1:3" x14ac:dyDescent="0.25">
      <c r="A15" s="17" t="s">
        <v>345</v>
      </c>
      <c r="B15" s="17" t="s">
        <v>3</v>
      </c>
      <c r="C15" s="17" t="s">
        <v>341</v>
      </c>
    </row>
    <row r="16" spans="1:3" x14ac:dyDescent="0.25">
      <c r="A16" s="17"/>
      <c r="B16" s="17" t="s">
        <v>5</v>
      </c>
      <c r="C16" s="17" t="s">
        <v>342</v>
      </c>
    </row>
    <row r="17" spans="1:3" x14ac:dyDescent="0.25">
      <c r="A17" s="17" t="s">
        <v>346</v>
      </c>
      <c r="B17" s="17" t="s">
        <v>3</v>
      </c>
      <c r="C17" s="17" t="s">
        <v>344</v>
      </c>
    </row>
    <row r="18" spans="1:3" x14ac:dyDescent="0.25">
      <c r="A18" s="17"/>
      <c r="B18" s="17" t="s">
        <v>5</v>
      </c>
      <c r="C18" s="17" t="s">
        <v>343</v>
      </c>
    </row>
    <row r="19" spans="1:3" x14ac:dyDescent="0.25">
      <c r="A19" s="2" t="s">
        <v>333</v>
      </c>
      <c r="B19" s="3" t="s">
        <v>3</v>
      </c>
      <c r="C19" s="5" t="s">
        <v>17</v>
      </c>
    </row>
    <row r="20" spans="1:3" x14ac:dyDescent="0.25">
      <c r="A20" s="2"/>
      <c r="B20" s="3" t="s">
        <v>5</v>
      </c>
      <c r="C20" s="5" t="s">
        <v>18</v>
      </c>
    </row>
    <row r="21" spans="1:3" s="8" customFormat="1" x14ac:dyDescent="0.25">
      <c r="B21" s="13"/>
      <c r="C21" s="1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B18" sqref="B18"/>
    </sheetView>
  </sheetViews>
  <sheetFormatPr defaultColWidth="11" defaultRowHeight="15.75" x14ac:dyDescent="0.25"/>
  <cols>
    <col min="1" max="1" width="13.875" customWidth="1"/>
    <col min="2" max="2" width="20.125" customWidth="1"/>
    <col min="3" max="4" width="22.125" customWidth="1"/>
    <col min="5" max="5" width="14.5" customWidth="1"/>
  </cols>
  <sheetData>
    <row r="1" spans="1:6" s="7" customFormat="1" x14ac:dyDescent="0.25">
      <c r="A1" s="10" t="s">
        <v>65</v>
      </c>
      <c r="B1" s="10"/>
      <c r="C1" s="10"/>
      <c r="D1" s="10"/>
      <c r="E1" s="10"/>
      <c r="F1" s="10"/>
    </row>
    <row r="2" spans="1:6" s="7" customFormat="1" x14ac:dyDescent="0.25">
      <c r="A2" s="11" t="s">
        <v>64</v>
      </c>
      <c r="B2" s="11" t="s">
        <v>66</v>
      </c>
      <c r="C2" s="11" t="s">
        <v>67</v>
      </c>
      <c r="D2" s="11" t="s">
        <v>68</v>
      </c>
      <c r="E2" s="11" t="s">
        <v>105</v>
      </c>
      <c r="F2" s="11" t="s">
        <v>106</v>
      </c>
    </row>
    <row r="3" spans="1:6" s="7" customFormat="1" x14ac:dyDescent="0.25">
      <c r="A3" s="12" t="s">
        <v>108</v>
      </c>
      <c r="B3" s="12" t="s">
        <v>69</v>
      </c>
      <c r="C3" s="12" t="s">
        <v>70</v>
      </c>
      <c r="D3" s="12" t="s">
        <v>71</v>
      </c>
      <c r="E3" s="12">
        <v>0.52759999999999996</v>
      </c>
      <c r="F3" s="12">
        <v>0.94889999999999997</v>
      </c>
    </row>
    <row r="4" spans="1:6" s="7" customFormat="1" x14ac:dyDescent="0.25">
      <c r="A4" s="12" t="s">
        <v>109</v>
      </c>
      <c r="B4" s="12" t="s">
        <v>72</v>
      </c>
      <c r="C4" s="12" t="s">
        <v>73</v>
      </c>
      <c r="D4" s="12" t="s">
        <v>74</v>
      </c>
      <c r="E4" s="12">
        <v>0.51659999999999995</v>
      </c>
      <c r="F4" s="12">
        <v>0.94189999999999996</v>
      </c>
    </row>
    <row r="5" spans="1:6" s="7" customFormat="1" x14ac:dyDescent="0.25">
      <c r="A5" s="12" t="s">
        <v>110</v>
      </c>
      <c r="B5" s="12" t="s">
        <v>75</v>
      </c>
      <c r="C5" s="12" t="s">
        <v>76</v>
      </c>
      <c r="D5" s="12" t="s">
        <v>77</v>
      </c>
      <c r="E5" s="12">
        <v>0.5262</v>
      </c>
      <c r="F5" s="12">
        <v>0.92879999999999996</v>
      </c>
    </row>
    <row r="6" spans="1:6" x14ac:dyDescent="0.25">
      <c r="A6" s="12" t="s">
        <v>112</v>
      </c>
      <c r="B6" s="12" t="s">
        <v>78</v>
      </c>
      <c r="C6" s="12" t="s">
        <v>79</v>
      </c>
      <c r="D6" s="12" t="s">
        <v>80</v>
      </c>
      <c r="E6" s="12">
        <v>0.53029999999999999</v>
      </c>
      <c r="F6" s="12">
        <v>0.93869999999999998</v>
      </c>
    </row>
    <row r="7" spans="1:6" x14ac:dyDescent="0.25">
      <c r="A7" s="12" t="s">
        <v>113</v>
      </c>
      <c r="B7" s="12" t="s">
        <v>81</v>
      </c>
      <c r="C7" s="12" t="s">
        <v>82</v>
      </c>
      <c r="D7" s="12" t="s">
        <v>83</v>
      </c>
      <c r="E7" s="12">
        <v>0.52839999999999998</v>
      </c>
      <c r="F7" s="12">
        <v>0.93920000000000003</v>
      </c>
    </row>
    <row r="8" spans="1:6" x14ac:dyDescent="0.25">
      <c r="A8" s="12" t="s">
        <v>114</v>
      </c>
      <c r="B8" s="12" t="s">
        <v>84</v>
      </c>
      <c r="C8" s="12" t="s">
        <v>85</v>
      </c>
      <c r="D8" s="12" t="s">
        <v>86</v>
      </c>
      <c r="E8" s="12">
        <v>0.5252</v>
      </c>
      <c r="F8" s="12">
        <v>0.93289999999999995</v>
      </c>
    </row>
    <row r="9" spans="1:6" x14ac:dyDescent="0.25">
      <c r="A9" s="12" t="s">
        <v>116</v>
      </c>
      <c r="B9" s="12" t="s">
        <v>87</v>
      </c>
      <c r="C9" s="12" t="s">
        <v>88</v>
      </c>
      <c r="D9" s="12" t="s">
        <v>89</v>
      </c>
      <c r="E9" s="12">
        <v>0.53961700000000001</v>
      </c>
      <c r="F9" s="12">
        <v>0.97293799999999997</v>
      </c>
    </row>
    <row r="10" spans="1:6" x14ac:dyDescent="0.25">
      <c r="A10" s="12" t="s">
        <v>117</v>
      </c>
      <c r="B10" s="12" t="s">
        <v>90</v>
      </c>
      <c r="C10" s="12" t="s">
        <v>91</v>
      </c>
      <c r="D10" s="12" t="s">
        <v>92</v>
      </c>
      <c r="E10" s="12">
        <v>0.54394299999999995</v>
      </c>
      <c r="F10" s="12">
        <v>0.97128999999999999</v>
      </c>
    </row>
    <row r="11" spans="1:6" x14ac:dyDescent="0.25">
      <c r="A11" s="12" t="s">
        <v>118</v>
      </c>
      <c r="B11" s="12" t="s">
        <v>93</v>
      </c>
      <c r="C11" s="12" t="s">
        <v>94</v>
      </c>
      <c r="D11" s="12" t="s">
        <v>95</v>
      </c>
      <c r="E11" s="12">
        <v>0.54167699999999996</v>
      </c>
      <c r="F11" s="12">
        <v>0.972526</v>
      </c>
    </row>
    <row r="12" spans="1:6" x14ac:dyDescent="0.25">
      <c r="A12" s="12" t="s">
        <v>120</v>
      </c>
      <c r="B12" s="12" t="s">
        <v>96</v>
      </c>
      <c r="C12" s="12" t="s">
        <v>97</v>
      </c>
      <c r="D12" s="12" t="s">
        <v>98</v>
      </c>
      <c r="E12" s="12">
        <v>0.54754800000000003</v>
      </c>
      <c r="F12" s="12">
        <v>0.97335000000000005</v>
      </c>
    </row>
    <row r="13" spans="1:6" x14ac:dyDescent="0.25">
      <c r="A13" s="12" t="s">
        <v>121</v>
      </c>
      <c r="B13" s="12" t="s">
        <v>99</v>
      </c>
      <c r="C13" s="12" t="s">
        <v>100</v>
      </c>
      <c r="D13" s="12" t="s">
        <v>101</v>
      </c>
      <c r="E13" s="12">
        <v>0.54651799999999995</v>
      </c>
      <c r="F13" s="12">
        <v>0.97365900000000005</v>
      </c>
    </row>
    <row r="14" spans="1:6" x14ac:dyDescent="0.25">
      <c r="A14" s="12" t="s">
        <v>122</v>
      </c>
      <c r="B14" s="12" t="s">
        <v>102</v>
      </c>
      <c r="C14" s="12" t="s">
        <v>103</v>
      </c>
      <c r="D14" s="12" t="s">
        <v>104</v>
      </c>
      <c r="E14" s="12">
        <v>0.54208900000000004</v>
      </c>
      <c r="F14" s="12">
        <v>0.9777789999999999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workbookViewId="0">
      <selection activeCell="B21" sqref="B21"/>
    </sheetView>
  </sheetViews>
  <sheetFormatPr defaultColWidth="11" defaultRowHeight="15.75" x14ac:dyDescent="0.25"/>
  <cols>
    <col min="1" max="1" width="31" customWidth="1"/>
    <col min="2" max="2" width="45.5" customWidth="1"/>
    <col min="3" max="16" width="11" bestFit="1" customWidth="1"/>
    <col min="17" max="17" width="13.375" bestFit="1" customWidth="1"/>
    <col min="18" max="18" width="11" bestFit="1" customWidth="1"/>
    <col min="19" max="19" width="11" style="18" bestFit="1" customWidth="1"/>
  </cols>
  <sheetData>
    <row r="1" spans="1:20" x14ac:dyDescent="0.25">
      <c r="A1" s="8" t="s">
        <v>33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16"/>
      <c r="T1" s="8"/>
    </row>
    <row r="2" spans="1:20" x14ac:dyDescent="0.25">
      <c r="A2" s="2" t="s">
        <v>281</v>
      </c>
      <c r="B2" s="2" t="s">
        <v>123</v>
      </c>
      <c r="C2" s="2" t="s">
        <v>283</v>
      </c>
      <c r="D2" s="2" t="s">
        <v>284</v>
      </c>
      <c r="E2" s="2" t="s">
        <v>285</v>
      </c>
      <c r="F2" s="2" t="s">
        <v>286</v>
      </c>
      <c r="G2" s="2" t="s">
        <v>287</v>
      </c>
      <c r="H2" s="2" t="s">
        <v>288</v>
      </c>
      <c r="I2" s="2" t="s">
        <v>124</v>
      </c>
      <c r="J2" s="2" t="s">
        <v>125</v>
      </c>
      <c r="K2" s="2" t="s">
        <v>289</v>
      </c>
      <c r="L2" s="2" t="s">
        <v>290</v>
      </c>
      <c r="M2" s="2" t="s">
        <v>291</v>
      </c>
      <c r="N2" s="2" t="s">
        <v>292</v>
      </c>
      <c r="O2" s="2" t="s">
        <v>293</v>
      </c>
      <c r="P2" s="2" t="s">
        <v>294</v>
      </c>
      <c r="Q2" s="2" t="s">
        <v>124</v>
      </c>
      <c r="R2" s="2" t="s">
        <v>125</v>
      </c>
      <c r="S2" s="17" t="s">
        <v>282</v>
      </c>
      <c r="T2" s="2" t="s">
        <v>126</v>
      </c>
    </row>
    <row r="3" spans="1:20" x14ac:dyDescent="0.25">
      <c r="A3" s="2" t="s">
        <v>127</v>
      </c>
      <c r="B3" s="2" t="s">
        <v>128</v>
      </c>
      <c r="C3" s="2">
        <v>12.899884</v>
      </c>
      <c r="D3" s="2">
        <v>12.990497</v>
      </c>
      <c r="E3" s="2">
        <v>14.386925</v>
      </c>
      <c r="F3" s="2">
        <v>33.444279000000002</v>
      </c>
      <c r="G3" s="2">
        <v>30.649553000000001</v>
      </c>
      <c r="H3" s="2">
        <v>32.378962999999999</v>
      </c>
      <c r="I3" s="2">
        <v>2.9539000000000002E-29</v>
      </c>
      <c r="J3" s="2">
        <v>1.2933717389999999</v>
      </c>
      <c r="K3" s="2">
        <v>0.16106200000000001</v>
      </c>
      <c r="L3" s="2">
        <v>0.22473399999999999</v>
      </c>
      <c r="M3" s="2">
        <v>0</v>
      </c>
      <c r="N3" s="2">
        <v>26.186266</v>
      </c>
      <c r="O3" s="2">
        <v>32.049793000000001</v>
      </c>
      <c r="P3" s="2">
        <v>29.898541999999999</v>
      </c>
      <c r="Q3" s="2">
        <v>3.09845E-82</v>
      </c>
      <c r="R3" s="2">
        <v>7.1349923879999997</v>
      </c>
      <c r="S3" s="17">
        <v>451.65828749999997</v>
      </c>
      <c r="T3" s="2" t="s">
        <v>129</v>
      </c>
    </row>
    <row r="4" spans="1:20" x14ac:dyDescent="0.25">
      <c r="A4" s="2" t="s">
        <v>130</v>
      </c>
      <c r="B4" s="2" t="s">
        <v>131</v>
      </c>
      <c r="C4" s="2">
        <v>46.926678000000003</v>
      </c>
      <c r="D4" s="2">
        <v>41.405887999999997</v>
      </c>
      <c r="E4" s="2">
        <v>49.116337000000001</v>
      </c>
      <c r="F4" s="2">
        <v>182.54495199999999</v>
      </c>
      <c r="G4" s="2">
        <v>173.88754299999999</v>
      </c>
      <c r="H4" s="2">
        <v>165.90003999999999</v>
      </c>
      <c r="I4" s="2">
        <v>1.4691099999999999E-97</v>
      </c>
      <c r="J4" s="2">
        <v>1.961269438</v>
      </c>
      <c r="K4" s="2">
        <v>5.2588999999999997E-2</v>
      </c>
      <c r="L4" s="2">
        <v>0.203399</v>
      </c>
      <c r="M4" s="2">
        <v>0.16603000000000001</v>
      </c>
      <c r="N4" s="2">
        <v>109.306625</v>
      </c>
      <c r="O4" s="2">
        <v>121.215851</v>
      </c>
      <c r="P4" s="2">
        <v>128.010864</v>
      </c>
      <c r="Q4" s="2">
        <v>9.9663000000000005E-218</v>
      </c>
      <c r="R4" s="2">
        <v>9.1413113779999993</v>
      </c>
      <c r="S4" s="17">
        <v>366.09156300000001</v>
      </c>
      <c r="T4" s="2" t="s">
        <v>132</v>
      </c>
    </row>
    <row r="5" spans="1:20" x14ac:dyDescent="0.25">
      <c r="A5" s="2" t="s">
        <v>133</v>
      </c>
      <c r="B5" s="2" t="s">
        <v>134</v>
      </c>
      <c r="C5" s="2">
        <v>16.366405</v>
      </c>
      <c r="D5" s="2">
        <v>12.90559</v>
      </c>
      <c r="E5" s="2">
        <v>16.573324</v>
      </c>
      <c r="F5" s="2">
        <v>39.139519</v>
      </c>
      <c r="G5" s="2">
        <v>26.539051000000001</v>
      </c>
      <c r="H5" s="2">
        <v>34.145060999999998</v>
      </c>
      <c r="I5" s="2">
        <v>6.36421E-12</v>
      </c>
      <c r="J5" s="2">
        <v>1.1507943389999999</v>
      </c>
      <c r="K5" s="2">
        <v>0.31341999999999998</v>
      </c>
      <c r="L5" s="2">
        <v>0.55459700000000001</v>
      </c>
      <c r="M5" s="2">
        <v>0.81756300000000004</v>
      </c>
      <c r="N5" s="2">
        <v>25.656229</v>
      </c>
      <c r="O5" s="2">
        <v>30.033277999999999</v>
      </c>
      <c r="P5" s="2">
        <v>27.757261</v>
      </c>
      <c r="Q5" s="2">
        <v>6.3813599999999999E-67</v>
      </c>
      <c r="R5" s="2">
        <v>5.2048006600000001</v>
      </c>
      <c r="S5" s="17">
        <v>352.27895919999997</v>
      </c>
      <c r="T5" s="2" t="s">
        <v>129</v>
      </c>
    </row>
    <row r="6" spans="1:20" x14ac:dyDescent="0.25">
      <c r="A6" s="2" t="s">
        <v>306</v>
      </c>
      <c r="B6" s="2" t="s">
        <v>307</v>
      </c>
      <c r="C6" s="2">
        <v>0.60344600000000004</v>
      </c>
      <c r="D6" s="2">
        <v>0.40975600000000001</v>
      </c>
      <c r="E6" s="2">
        <v>1.0541940000000001</v>
      </c>
      <c r="F6" s="2">
        <v>0.87482000000000004</v>
      </c>
      <c r="G6" s="2">
        <v>2.5557430000000001</v>
      </c>
      <c r="H6" s="2">
        <v>1.7351460000000001</v>
      </c>
      <c r="I6" s="2">
        <v>8.7340439999999998E-3</v>
      </c>
      <c r="J6" s="2">
        <v>1.1657045239999999</v>
      </c>
      <c r="K6" s="2">
        <v>8.1862000000000004E-2</v>
      </c>
      <c r="L6" s="2">
        <v>0</v>
      </c>
      <c r="M6" s="2">
        <v>0</v>
      </c>
      <c r="N6" s="2">
        <v>2.5870009999999999</v>
      </c>
      <c r="O6" s="2">
        <v>1.9221900000000001</v>
      </c>
      <c r="P6" s="2">
        <v>2.8483459999999998</v>
      </c>
      <c r="Q6" s="2">
        <v>1.3821200000000001E-15</v>
      </c>
      <c r="R6" s="2">
        <v>4.9942010359999998</v>
      </c>
      <c r="S6" s="17">
        <v>328.42769609999999</v>
      </c>
      <c r="T6" s="2" t="s">
        <v>129</v>
      </c>
    </row>
    <row r="7" spans="1:20" x14ac:dyDescent="0.25">
      <c r="A7" s="2" t="s">
        <v>314</v>
      </c>
      <c r="B7" s="2" t="s">
        <v>315</v>
      </c>
      <c r="C7" s="2">
        <v>128.668823</v>
      </c>
      <c r="D7" s="2">
        <v>99.200706999999994</v>
      </c>
      <c r="E7" s="2">
        <v>112.296909</v>
      </c>
      <c r="F7" s="2">
        <v>225.666301</v>
      </c>
      <c r="G7" s="2">
        <v>243.86551399999999</v>
      </c>
      <c r="H7" s="2">
        <v>225.706433</v>
      </c>
      <c r="I7" s="2">
        <v>1.3622000000000001E-27</v>
      </c>
      <c r="J7" s="2">
        <v>1.07045787</v>
      </c>
      <c r="K7" s="2">
        <v>7.0170820000000003</v>
      </c>
      <c r="L7" s="2">
        <v>6.8809009999999997</v>
      </c>
      <c r="M7" s="2">
        <v>3.6720999999999999</v>
      </c>
      <c r="N7" s="2">
        <v>138.07212100000001</v>
      </c>
      <c r="O7" s="2">
        <v>159.18186399999999</v>
      </c>
      <c r="P7" s="2">
        <v>177.770532</v>
      </c>
      <c r="Q7" s="2">
        <v>4.3023300000000002E-77</v>
      </c>
      <c r="R7" s="2">
        <v>4.504638505</v>
      </c>
      <c r="S7" s="17">
        <v>320.81417959999999</v>
      </c>
      <c r="T7" s="2" t="s">
        <v>129</v>
      </c>
    </row>
    <row r="8" spans="1:20" x14ac:dyDescent="0.25">
      <c r="A8" s="2" t="s">
        <v>309</v>
      </c>
      <c r="B8" s="2" t="s">
        <v>310</v>
      </c>
      <c r="C8" s="2">
        <v>0.43229699999999999</v>
      </c>
      <c r="D8" s="2">
        <v>0.45331100000000002</v>
      </c>
      <c r="E8" s="2">
        <v>0.38385900000000001</v>
      </c>
      <c r="F8" s="2">
        <v>1.7086680000000001</v>
      </c>
      <c r="G8" s="2">
        <v>1.433926</v>
      </c>
      <c r="H8" s="2">
        <v>1.865081</v>
      </c>
      <c r="I8" s="2">
        <v>8.0821099999999995E-9</v>
      </c>
      <c r="J8" s="2">
        <v>1.864408638</v>
      </c>
      <c r="K8" s="2">
        <v>0</v>
      </c>
      <c r="L8" s="2">
        <v>0</v>
      </c>
      <c r="M8" s="2">
        <v>0</v>
      </c>
      <c r="N8" s="2">
        <v>10.067529</v>
      </c>
      <c r="O8" s="2">
        <v>9.9231610000000003</v>
      </c>
      <c r="P8" s="2">
        <v>3.8969459999999998</v>
      </c>
      <c r="Q8" s="2">
        <v>1.1023199999999999E-29</v>
      </c>
      <c r="R8" s="2">
        <v>7.7365459599999999</v>
      </c>
      <c r="S8" s="17">
        <v>314.95977870000002</v>
      </c>
      <c r="T8" s="2" t="s">
        <v>129</v>
      </c>
    </row>
    <row r="9" spans="1:20" x14ac:dyDescent="0.25">
      <c r="A9" s="2" t="s">
        <v>318</v>
      </c>
      <c r="B9" s="2" t="s">
        <v>325</v>
      </c>
      <c r="C9" s="2">
        <v>1.8403080000000001</v>
      </c>
      <c r="D9" s="2">
        <v>1.432339</v>
      </c>
      <c r="E9" s="2">
        <v>1.636603</v>
      </c>
      <c r="F9" s="2">
        <v>6.4250670000000003</v>
      </c>
      <c r="G9" s="2">
        <v>4.44339</v>
      </c>
      <c r="H9" s="2">
        <v>5.5425789999999999</v>
      </c>
      <c r="I9" s="2">
        <v>6.0801799999999996E-12</v>
      </c>
      <c r="J9" s="2">
        <v>1.7066202539999999</v>
      </c>
      <c r="K9" s="2">
        <v>0</v>
      </c>
      <c r="L9" s="2">
        <v>0</v>
      </c>
      <c r="M9" s="2">
        <v>0</v>
      </c>
      <c r="N9" s="2">
        <v>2.9867439999999998</v>
      </c>
      <c r="O9" s="2">
        <v>4.833024</v>
      </c>
      <c r="P9" s="2">
        <v>4.3915920000000002</v>
      </c>
      <c r="Q9" s="2">
        <v>2.0325000000000001E-20</v>
      </c>
      <c r="R9" s="2">
        <v>6.5856915310000002</v>
      </c>
      <c r="S9" s="17">
        <v>285.89085740000002</v>
      </c>
      <c r="T9" s="2" t="s">
        <v>129</v>
      </c>
    </row>
    <row r="10" spans="1:20" x14ac:dyDescent="0.25">
      <c r="A10" s="2" t="s">
        <v>308</v>
      </c>
      <c r="B10" s="2" t="s">
        <v>147</v>
      </c>
      <c r="C10" s="2">
        <v>0.30603999999999998</v>
      </c>
      <c r="D10" s="2">
        <v>0.38308799999999998</v>
      </c>
      <c r="E10" s="2">
        <v>0.44592999999999999</v>
      </c>
      <c r="F10" s="2">
        <v>1.449522</v>
      </c>
      <c r="G10" s="2">
        <v>0.84256799999999998</v>
      </c>
      <c r="H10" s="2">
        <v>1.4220539999999999</v>
      </c>
      <c r="I10" s="2">
        <v>8.2040499999999996E-4</v>
      </c>
      <c r="J10" s="2">
        <v>1.460810258</v>
      </c>
      <c r="K10" s="2">
        <v>0</v>
      </c>
      <c r="L10" s="2">
        <v>4.018E-2</v>
      </c>
      <c r="M10" s="2">
        <v>0</v>
      </c>
      <c r="N10" s="2">
        <v>2.4285160000000001</v>
      </c>
      <c r="O10" s="2">
        <v>3.0186229999999998</v>
      </c>
      <c r="P10" s="2">
        <v>3.0375390000000002</v>
      </c>
      <c r="Q10" s="2">
        <v>3.9982699999999998E-18</v>
      </c>
      <c r="R10" s="2">
        <v>5.6060698450000004</v>
      </c>
      <c r="S10" s="17">
        <v>283.76440839999998</v>
      </c>
      <c r="T10" s="2" t="s">
        <v>136</v>
      </c>
    </row>
    <row r="11" spans="1:20" x14ac:dyDescent="0.25">
      <c r="A11" s="2" t="s">
        <v>316</v>
      </c>
      <c r="B11" s="2" t="s">
        <v>317</v>
      </c>
      <c r="C11" s="2">
        <v>10.837042</v>
      </c>
      <c r="D11" s="2">
        <v>13.993050999999999</v>
      </c>
      <c r="E11" s="2">
        <v>13.002224999999999</v>
      </c>
      <c r="F11" s="2">
        <v>28.259903000000001</v>
      </c>
      <c r="G11" s="2">
        <v>19.445502999999999</v>
      </c>
      <c r="H11" s="2">
        <v>29.779827000000001</v>
      </c>
      <c r="I11" s="2">
        <v>4.4262899999999999E-10</v>
      </c>
      <c r="J11" s="2">
        <v>1.0600406950000001</v>
      </c>
      <c r="K11" s="2">
        <v>1.0830599999999999</v>
      </c>
      <c r="L11" s="2">
        <v>2.7926389999999999</v>
      </c>
      <c r="M11" s="2">
        <v>1.8160989999999999</v>
      </c>
      <c r="N11" s="2">
        <v>44.950794000000002</v>
      </c>
      <c r="O11" s="2">
        <v>35.722701999999998</v>
      </c>
      <c r="P11" s="2">
        <v>34.205920999999996</v>
      </c>
      <c r="Q11" s="2">
        <v>3.8068499999999998E-36</v>
      </c>
      <c r="R11" s="2">
        <v>4.0035966549999999</v>
      </c>
      <c r="S11" s="17">
        <v>277.68329790000001</v>
      </c>
      <c r="T11" s="2" t="s">
        <v>129</v>
      </c>
    </row>
    <row r="12" spans="1:20" x14ac:dyDescent="0.25">
      <c r="A12" s="2" t="s">
        <v>311</v>
      </c>
      <c r="B12" s="2" t="s">
        <v>312</v>
      </c>
      <c r="C12" s="2">
        <v>0.72130399999999995</v>
      </c>
      <c r="D12" s="2">
        <v>0.94336600000000004</v>
      </c>
      <c r="E12" s="2">
        <v>1.025733</v>
      </c>
      <c r="F12" s="2">
        <v>2.952671</v>
      </c>
      <c r="G12" s="2">
        <v>4.5948950000000002</v>
      </c>
      <c r="H12" s="2">
        <v>3.471095</v>
      </c>
      <c r="I12" s="2">
        <v>2.3202999999999999E-15</v>
      </c>
      <c r="J12" s="2">
        <v>1.9679952169999999</v>
      </c>
      <c r="K12" s="2">
        <v>0</v>
      </c>
      <c r="L12" s="2">
        <v>0</v>
      </c>
      <c r="M12" s="2">
        <v>0</v>
      </c>
      <c r="N12" s="2">
        <v>4.2793279999999996</v>
      </c>
      <c r="O12" s="2">
        <v>3.3057340000000002</v>
      </c>
      <c r="P12" s="2">
        <v>4.2664530000000003</v>
      </c>
      <c r="Q12" s="2">
        <v>6.3345199999999999E-28</v>
      </c>
      <c r="R12" s="2">
        <v>7.3691743880000002</v>
      </c>
      <c r="S12" s="17">
        <v>274.45082810000002</v>
      </c>
      <c r="T12" s="2" t="s">
        <v>137</v>
      </c>
    </row>
    <row r="13" spans="1:20" x14ac:dyDescent="0.25">
      <c r="A13" s="2" t="s">
        <v>313</v>
      </c>
      <c r="B13" s="2" t="s">
        <v>135</v>
      </c>
      <c r="C13" s="2">
        <v>0.85038400000000003</v>
      </c>
      <c r="D13" s="2">
        <v>1.034783</v>
      </c>
      <c r="E13" s="2">
        <v>0.80323199999999995</v>
      </c>
      <c r="F13" s="2">
        <v>2.717187</v>
      </c>
      <c r="G13" s="2">
        <v>1.4602550000000001</v>
      </c>
      <c r="H13" s="2">
        <v>1.9743269999999999</v>
      </c>
      <c r="I13" s="2">
        <v>1.154244E-3</v>
      </c>
      <c r="J13" s="2">
        <v>1.125786988</v>
      </c>
      <c r="K13" s="2">
        <v>8.7849999999999998E-2</v>
      </c>
      <c r="L13" s="2">
        <v>0</v>
      </c>
      <c r="M13" s="2">
        <v>4.3546000000000001E-2</v>
      </c>
      <c r="N13" s="2">
        <v>1.4164870000000001</v>
      </c>
      <c r="O13" s="2">
        <v>2.200939</v>
      </c>
      <c r="P13" s="2">
        <v>1.4486060000000001</v>
      </c>
      <c r="Q13" s="2">
        <v>1.45365E-11</v>
      </c>
      <c r="R13" s="2">
        <v>4.1905052960000004</v>
      </c>
      <c r="S13" s="17">
        <v>272.22896889999998</v>
      </c>
      <c r="T13" s="2" t="s">
        <v>132</v>
      </c>
    </row>
    <row r="14" spans="1:20" x14ac:dyDescent="0.25">
      <c r="A14" s="2" t="s">
        <v>138</v>
      </c>
      <c r="B14" s="2" t="s">
        <v>139</v>
      </c>
      <c r="C14" s="2">
        <v>1.762203</v>
      </c>
      <c r="D14" s="2">
        <v>1.7277180000000001</v>
      </c>
      <c r="E14" s="2">
        <v>1.4126609999999999</v>
      </c>
      <c r="F14" s="2">
        <v>2.8980549999999998</v>
      </c>
      <c r="G14" s="2">
        <v>3.4219979999999999</v>
      </c>
      <c r="H14" s="2">
        <v>3.9088250000000002</v>
      </c>
      <c r="I14" s="2">
        <v>3.1356699999999998E-8</v>
      </c>
      <c r="J14" s="2">
        <v>1.0792338370000001</v>
      </c>
      <c r="K14" s="2">
        <v>0.22237100000000001</v>
      </c>
      <c r="L14" s="2">
        <v>9.7186999999999996E-2</v>
      </c>
      <c r="M14" s="2">
        <v>8.8188000000000002E-2</v>
      </c>
      <c r="N14" s="2">
        <v>2.853739</v>
      </c>
      <c r="O14" s="2">
        <v>3.0461770000000001</v>
      </c>
      <c r="P14" s="2">
        <v>2.7442280000000001</v>
      </c>
      <c r="Q14" s="2">
        <v>2.0891800000000002E-30</v>
      </c>
      <c r="R14" s="2">
        <v>3.9937803569999999</v>
      </c>
      <c r="S14" s="17">
        <v>270.05699959999998</v>
      </c>
      <c r="T14" s="2" t="s">
        <v>140</v>
      </c>
    </row>
    <row r="15" spans="1:20" x14ac:dyDescent="0.25">
      <c r="A15" s="2" t="s">
        <v>141</v>
      </c>
      <c r="B15" s="2" t="s">
        <v>142</v>
      </c>
      <c r="C15" s="2">
        <v>3.432598</v>
      </c>
      <c r="D15" s="2">
        <v>3.3310870000000001</v>
      </c>
      <c r="E15" s="2">
        <v>4.8001680000000002</v>
      </c>
      <c r="F15" s="2">
        <v>12.252758999999999</v>
      </c>
      <c r="G15" s="2">
        <v>7.1489469999999997</v>
      </c>
      <c r="H15" s="2">
        <v>10.405087</v>
      </c>
      <c r="I15" s="2">
        <v>3.4713400000000001E-9</v>
      </c>
      <c r="J15" s="2">
        <v>1.3608742220000001</v>
      </c>
      <c r="K15" s="2">
        <v>0.57184800000000002</v>
      </c>
      <c r="L15" s="2">
        <v>0.31722</v>
      </c>
      <c r="M15" s="2">
        <v>0.17868300000000001</v>
      </c>
      <c r="N15" s="2">
        <v>11.351257</v>
      </c>
      <c r="O15" s="2">
        <v>16.337433000000001</v>
      </c>
      <c r="P15" s="2">
        <v>15.241958</v>
      </c>
      <c r="Q15" s="2">
        <v>3.5538000000000002E-45</v>
      </c>
      <c r="R15" s="2">
        <v>4.9023213029999999</v>
      </c>
      <c r="S15" s="17">
        <v>260.23324009999999</v>
      </c>
      <c r="T15" s="2" t="s">
        <v>132</v>
      </c>
    </row>
    <row r="16" spans="1:20" x14ac:dyDescent="0.25">
      <c r="A16" s="2" t="s">
        <v>143</v>
      </c>
      <c r="B16" s="2" t="s">
        <v>144</v>
      </c>
      <c r="C16" s="2">
        <v>1.39733</v>
      </c>
      <c r="D16" s="2">
        <v>1.456215</v>
      </c>
      <c r="E16" s="2">
        <v>2.300967</v>
      </c>
      <c r="F16" s="2">
        <v>3.6153680000000001</v>
      </c>
      <c r="G16" s="2">
        <v>3.4780350000000002</v>
      </c>
      <c r="H16" s="2">
        <v>3.5668510000000002</v>
      </c>
      <c r="I16" s="2">
        <v>2.8379500000000001E-6</v>
      </c>
      <c r="J16" s="2">
        <v>1.051969001</v>
      </c>
      <c r="K16" s="2">
        <v>0.52971500000000005</v>
      </c>
      <c r="L16" s="2">
        <v>0.42811100000000002</v>
      </c>
      <c r="M16" s="2">
        <v>0.154088</v>
      </c>
      <c r="N16" s="2">
        <v>5.8792010000000001</v>
      </c>
      <c r="O16" s="2">
        <v>6.5062579999999999</v>
      </c>
      <c r="P16" s="2">
        <v>5.7701039999999999</v>
      </c>
      <c r="Q16" s="2">
        <v>2.0300399999999999E-27</v>
      </c>
      <c r="R16" s="2">
        <v>3.6753662299999998</v>
      </c>
      <c r="S16" s="17">
        <v>249.37970859999999</v>
      </c>
      <c r="T16" s="2" t="s">
        <v>145</v>
      </c>
    </row>
    <row r="17" spans="1:20" x14ac:dyDescent="0.25">
      <c r="A17" s="2" t="s">
        <v>146</v>
      </c>
      <c r="B17" s="2" t="s">
        <v>147</v>
      </c>
      <c r="C17" s="2">
        <v>2.2429600000000001</v>
      </c>
      <c r="D17" s="2">
        <v>2.8978570000000001</v>
      </c>
      <c r="E17" s="2">
        <v>2.9492609999999999</v>
      </c>
      <c r="F17" s="2">
        <v>18.544540000000001</v>
      </c>
      <c r="G17" s="2">
        <v>13.40841</v>
      </c>
      <c r="H17" s="2">
        <v>16.305810999999999</v>
      </c>
      <c r="I17" s="2">
        <v>2.2437900000000001E-44</v>
      </c>
      <c r="J17" s="2">
        <v>2.555017828</v>
      </c>
      <c r="K17" s="2">
        <v>0</v>
      </c>
      <c r="L17" s="2">
        <v>0</v>
      </c>
      <c r="M17" s="2">
        <v>0</v>
      </c>
      <c r="N17" s="2">
        <v>17.081568000000001</v>
      </c>
      <c r="O17" s="2">
        <v>18.190117000000001</v>
      </c>
      <c r="P17" s="2">
        <v>15.539928</v>
      </c>
      <c r="Q17" s="2">
        <v>2.4257499999999999E-45</v>
      </c>
      <c r="R17" s="2">
        <v>8.7941252690000002</v>
      </c>
      <c r="S17" s="17">
        <v>244.1903681</v>
      </c>
      <c r="T17" s="2" t="s">
        <v>148</v>
      </c>
    </row>
    <row r="18" spans="1:20" x14ac:dyDescent="0.25">
      <c r="A18" s="2" t="s">
        <v>149</v>
      </c>
      <c r="B18" s="2" t="s">
        <v>150</v>
      </c>
      <c r="C18" s="2">
        <v>0.12726499999999999</v>
      </c>
      <c r="D18" s="2">
        <v>7.4732000000000007E-2</v>
      </c>
      <c r="E18" s="2">
        <v>0.16194800000000001</v>
      </c>
      <c r="F18" s="2">
        <v>0.49120000000000003</v>
      </c>
      <c r="G18" s="2">
        <v>0.37567400000000001</v>
      </c>
      <c r="H18" s="2">
        <v>0.29205599999999998</v>
      </c>
      <c r="I18" s="2">
        <v>1.3580860000000001E-3</v>
      </c>
      <c r="J18" s="2">
        <v>1.442696489</v>
      </c>
      <c r="K18" s="2">
        <v>0</v>
      </c>
      <c r="L18" s="2">
        <v>0</v>
      </c>
      <c r="M18" s="2">
        <v>0</v>
      </c>
      <c r="N18" s="2">
        <v>0.268874</v>
      </c>
      <c r="O18" s="2">
        <v>0.37981700000000002</v>
      </c>
      <c r="P18" s="2">
        <v>0.40124599999999999</v>
      </c>
      <c r="Q18" s="2">
        <v>8.9222800000000001E-10</v>
      </c>
      <c r="R18" s="2">
        <v>4.8988144230000001</v>
      </c>
      <c r="S18" s="17">
        <v>239.5595998</v>
      </c>
      <c r="T18" s="2" t="s">
        <v>129</v>
      </c>
    </row>
    <row r="19" spans="1:20" x14ac:dyDescent="0.25">
      <c r="A19" s="2" t="s">
        <v>151</v>
      </c>
      <c r="B19" s="2" t="s">
        <v>152</v>
      </c>
      <c r="C19" s="2">
        <v>6.0129169999999998</v>
      </c>
      <c r="D19" s="2">
        <v>8.4417080000000002</v>
      </c>
      <c r="E19" s="2">
        <v>7.935403</v>
      </c>
      <c r="F19" s="2">
        <v>24.206358000000002</v>
      </c>
      <c r="G19" s="2">
        <v>20.566113999999999</v>
      </c>
      <c r="H19" s="2">
        <v>24.719313</v>
      </c>
      <c r="I19" s="2">
        <v>3.0216500000000001E-25</v>
      </c>
      <c r="J19" s="2">
        <v>1.645494121</v>
      </c>
      <c r="K19" s="2">
        <v>0.112648</v>
      </c>
      <c r="L19" s="2">
        <v>0.222882</v>
      </c>
      <c r="M19" s="2">
        <v>0.189332</v>
      </c>
      <c r="N19" s="2">
        <v>7.2492979999999996</v>
      </c>
      <c r="O19" s="2">
        <v>15.862703</v>
      </c>
      <c r="P19" s="2">
        <v>14.036667</v>
      </c>
      <c r="Q19" s="2">
        <v>5.6965499999999998E-37</v>
      </c>
      <c r="R19" s="2">
        <v>5.4989016819999996</v>
      </c>
      <c r="S19" s="17">
        <v>234.17935739999999</v>
      </c>
      <c r="T19" s="2" t="s">
        <v>132</v>
      </c>
    </row>
    <row r="20" spans="1:20" x14ac:dyDescent="0.25">
      <c r="A20" s="2" t="s">
        <v>153</v>
      </c>
      <c r="B20" s="2" t="s">
        <v>129</v>
      </c>
      <c r="C20" s="2">
        <v>27.404427999999999</v>
      </c>
      <c r="D20" s="2">
        <v>25.709282000000002</v>
      </c>
      <c r="E20" s="2">
        <v>37.742030999999997</v>
      </c>
      <c r="F20" s="2">
        <v>166.72946200000001</v>
      </c>
      <c r="G20" s="2">
        <v>147.01744099999999</v>
      </c>
      <c r="H20" s="2">
        <v>160.12200899999999</v>
      </c>
      <c r="I20" s="2">
        <v>2.4340400000000001E-65</v>
      </c>
      <c r="J20" s="2">
        <v>2.3948642680000001</v>
      </c>
      <c r="K20" s="2">
        <v>0.34486699999999998</v>
      </c>
      <c r="L20" s="2">
        <v>0.23069500000000001</v>
      </c>
      <c r="M20" s="2">
        <v>0.56750999999999996</v>
      </c>
      <c r="N20" s="2">
        <v>117.435997</v>
      </c>
      <c r="O20" s="2">
        <v>132.39541600000001</v>
      </c>
      <c r="P20" s="2">
        <v>142.89782700000001</v>
      </c>
      <c r="Q20" s="2">
        <v>2.3850000000000001E-163</v>
      </c>
      <c r="R20" s="2">
        <v>7.9168133579999997</v>
      </c>
      <c r="S20" s="17">
        <v>230.57461609999999</v>
      </c>
      <c r="T20" s="2" t="s">
        <v>129</v>
      </c>
    </row>
    <row r="21" spans="1:20" x14ac:dyDescent="0.25">
      <c r="A21" s="2" t="s">
        <v>154</v>
      </c>
      <c r="B21" s="2" t="s">
        <v>155</v>
      </c>
      <c r="C21" s="2">
        <v>6.6570289999999996</v>
      </c>
      <c r="D21" s="2">
        <v>17.123341</v>
      </c>
      <c r="E21" s="2">
        <v>12.546110000000001</v>
      </c>
      <c r="F21" s="2">
        <v>26.439329000000001</v>
      </c>
      <c r="G21" s="2">
        <v>23.848042</v>
      </c>
      <c r="H21" s="2">
        <v>45.240658000000003</v>
      </c>
      <c r="I21" s="2">
        <v>6.8522089999999997E-3</v>
      </c>
      <c r="J21" s="2">
        <v>1.2314668440000001</v>
      </c>
      <c r="K21" s="2">
        <v>1.3388610000000001</v>
      </c>
      <c r="L21" s="2">
        <v>0.41273900000000002</v>
      </c>
      <c r="M21" s="2">
        <v>1.7927759999999999</v>
      </c>
      <c r="N21" s="2">
        <v>20.679852</v>
      </c>
      <c r="O21" s="2">
        <v>38.807758</v>
      </c>
      <c r="P21" s="2">
        <v>23.079742</v>
      </c>
      <c r="Q21" s="2">
        <v>6.2515000000000001E-16</v>
      </c>
      <c r="R21" s="2">
        <v>3.9442807559999999</v>
      </c>
      <c r="S21" s="17">
        <v>220.291267</v>
      </c>
      <c r="T21" s="2" t="s">
        <v>129</v>
      </c>
    </row>
    <row r="22" spans="1:20" x14ac:dyDescent="0.25">
      <c r="A22" s="2" t="s">
        <v>326</v>
      </c>
      <c r="B22" s="2" t="s">
        <v>156</v>
      </c>
      <c r="C22" s="2">
        <v>2.5871970000000002</v>
      </c>
      <c r="D22" s="2">
        <v>2.161489</v>
      </c>
      <c r="E22" s="2">
        <v>1.938966</v>
      </c>
      <c r="F22" s="2">
        <v>4.7407269999999997</v>
      </c>
      <c r="G22" s="2">
        <v>4.0101509999999996</v>
      </c>
      <c r="H22" s="2">
        <v>4.7352959999999999</v>
      </c>
      <c r="I22" s="2">
        <v>3.43921E-7</v>
      </c>
      <c r="J22" s="2">
        <v>1.030712007</v>
      </c>
      <c r="K22" s="2">
        <v>0.57386099999999995</v>
      </c>
      <c r="L22" s="2">
        <v>0.26821400000000001</v>
      </c>
      <c r="M22" s="2">
        <v>0.36565399999999998</v>
      </c>
      <c r="N22" s="2">
        <v>6.4548889999999997</v>
      </c>
      <c r="O22" s="2">
        <v>3.6323340000000002</v>
      </c>
      <c r="P22" s="2">
        <v>5.3937790000000003</v>
      </c>
      <c r="Q22" s="2">
        <v>7.8639299999999994E-18</v>
      </c>
      <c r="R22" s="2">
        <v>3.2775442799999999</v>
      </c>
      <c r="S22" s="17">
        <v>217.9883671</v>
      </c>
      <c r="T22" s="2" t="s">
        <v>12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workbookViewId="0">
      <selection activeCell="B18" sqref="B18"/>
    </sheetView>
  </sheetViews>
  <sheetFormatPr defaultColWidth="11" defaultRowHeight="15.75" x14ac:dyDescent="0.25"/>
  <cols>
    <col min="1" max="1" width="20.125" customWidth="1"/>
    <col min="2" max="2" width="35.625" customWidth="1"/>
    <col min="3" max="8" width="11" bestFit="1" customWidth="1"/>
    <col min="9" max="9" width="13.375" bestFit="1" customWidth="1"/>
    <col min="10" max="18" width="11" bestFit="1" customWidth="1"/>
    <col min="19" max="19" width="11" style="18" bestFit="1" customWidth="1"/>
  </cols>
  <sheetData>
    <row r="1" spans="1:20" x14ac:dyDescent="0.25">
      <c r="A1" s="8" t="s">
        <v>33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16"/>
      <c r="T1" s="8"/>
    </row>
    <row r="2" spans="1:20" x14ac:dyDescent="0.25">
      <c r="A2" s="9" t="s">
        <v>281</v>
      </c>
      <c r="B2" s="9" t="s">
        <v>123</v>
      </c>
      <c r="C2" s="9" t="s">
        <v>283</v>
      </c>
      <c r="D2" s="9" t="s">
        <v>284</v>
      </c>
      <c r="E2" s="9" t="s">
        <v>285</v>
      </c>
      <c r="F2" s="9" t="s">
        <v>286</v>
      </c>
      <c r="G2" s="9" t="s">
        <v>287</v>
      </c>
      <c r="H2" s="9" t="s">
        <v>288</v>
      </c>
      <c r="I2" s="9" t="s">
        <v>124</v>
      </c>
      <c r="J2" s="9" t="s">
        <v>125</v>
      </c>
      <c r="K2" s="9" t="s">
        <v>289</v>
      </c>
      <c r="L2" s="9" t="s">
        <v>290</v>
      </c>
      <c r="M2" s="9" t="s">
        <v>291</v>
      </c>
      <c r="N2" s="9" t="s">
        <v>292</v>
      </c>
      <c r="O2" s="9" t="s">
        <v>293</v>
      </c>
      <c r="P2" s="9" t="s">
        <v>294</v>
      </c>
      <c r="Q2" s="9" t="s">
        <v>124</v>
      </c>
      <c r="R2" s="9" t="s">
        <v>125</v>
      </c>
      <c r="S2" s="19" t="s">
        <v>282</v>
      </c>
      <c r="T2" s="9" t="s">
        <v>126</v>
      </c>
    </row>
    <row r="3" spans="1:20" x14ac:dyDescent="0.25">
      <c r="A3" s="2" t="s">
        <v>242</v>
      </c>
      <c r="B3" s="2" t="s">
        <v>243</v>
      </c>
      <c r="C3" s="2">
        <v>1.311938</v>
      </c>
      <c r="D3" s="2">
        <v>0.73585999999999996</v>
      </c>
      <c r="E3" s="2">
        <v>1.165354</v>
      </c>
      <c r="F3" s="2">
        <v>0.25085099999999999</v>
      </c>
      <c r="G3" s="2">
        <v>0.15326699999999999</v>
      </c>
      <c r="H3" s="2">
        <v>0.20707700000000001</v>
      </c>
      <c r="I3" s="2">
        <v>1.77606075697328E-9</v>
      </c>
      <c r="J3" s="2">
        <v>-2.1263153805685202</v>
      </c>
      <c r="K3" s="2">
        <v>0.53584399999999999</v>
      </c>
      <c r="L3" s="2">
        <v>0.51508200000000004</v>
      </c>
      <c r="M3" s="2">
        <v>0.41598600000000002</v>
      </c>
      <c r="N3" s="2">
        <v>0.20077800000000001</v>
      </c>
      <c r="O3" s="2">
        <v>0.28604200000000002</v>
      </c>
      <c r="P3" s="2">
        <v>2.8351978772081202E-3</v>
      </c>
      <c r="Q3" s="2">
        <v>2.8351978772081202E-3</v>
      </c>
      <c r="R3" s="2">
        <v>-1.1850583969283299</v>
      </c>
      <c r="S3" s="17">
        <f t="shared" ref="S3:S22" si="0">(J3-R3)/R3*100</f>
        <v>79.427054909692842</v>
      </c>
      <c r="T3" s="2" t="s">
        <v>129</v>
      </c>
    </row>
    <row r="4" spans="1:20" x14ac:dyDescent="0.25">
      <c r="A4" s="2" t="s">
        <v>244</v>
      </c>
      <c r="B4" s="2" t="s">
        <v>245</v>
      </c>
      <c r="C4" s="2">
        <v>18.090423999999999</v>
      </c>
      <c r="D4" s="2">
        <v>15.780492000000001</v>
      </c>
      <c r="E4" s="2">
        <v>10.508386</v>
      </c>
      <c r="F4" s="2">
        <v>0</v>
      </c>
      <c r="G4" s="2">
        <v>0</v>
      </c>
      <c r="H4" s="2">
        <v>0.11751200000000001</v>
      </c>
      <c r="I4" s="2">
        <v>3.7326772538825803E-57</v>
      </c>
      <c r="J4" s="2">
        <v>-6.6836408007254802</v>
      </c>
      <c r="K4" s="2">
        <v>5.8757929999999998</v>
      </c>
      <c r="L4" s="2">
        <v>1.2164029999999999</v>
      </c>
      <c r="M4" s="2">
        <v>24.012070000000001</v>
      </c>
      <c r="N4" s="2">
        <v>0.62048899999999996</v>
      </c>
      <c r="O4" s="2">
        <v>0.38327099999999997</v>
      </c>
      <c r="P4" s="2">
        <v>6.1691428335500105E-7</v>
      </c>
      <c r="Q4" s="2">
        <v>6.1691428335500105E-7</v>
      </c>
      <c r="R4" s="2">
        <v>-3.6839024025977198</v>
      </c>
      <c r="S4" s="17">
        <f t="shared" si="0"/>
        <v>81.428280945023999</v>
      </c>
      <c r="T4" s="2" t="s">
        <v>129</v>
      </c>
    </row>
    <row r="5" spans="1:20" x14ac:dyDescent="0.25">
      <c r="A5" s="2" t="s">
        <v>246</v>
      </c>
      <c r="B5" s="2" t="s">
        <v>247</v>
      </c>
      <c r="C5" s="2">
        <v>4.9274370000000003</v>
      </c>
      <c r="D5" s="2">
        <v>11.337545</v>
      </c>
      <c r="E5" s="2">
        <v>3.5627230000000001</v>
      </c>
      <c r="F5" s="2">
        <v>0.119798</v>
      </c>
      <c r="G5" s="2">
        <v>0.27562199999999998</v>
      </c>
      <c r="H5" s="2">
        <v>0.146365</v>
      </c>
      <c r="I5" s="2">
        <v>5.9453036714720004E-25</v>
      </c>
      <c r="J5" s="2">
        <v>-4.3462308634818303</v>
      </c>
      <c r="K5" s="2">
        <v>10.664935</v>
      </c>
      <c r="L5" s="2">
        <v>23.556066999999999</v>
      </c>
      <c r="M5" s="2">
        <v>5.2174560000000003</v>
      </c>
      <c r="N5" s="2">
        <v>3.2913559999999999</v>
      </c>
      <c r="O5" s="2">
        <v>2.820249</v>
      </c>
      <c r="P5" s="2">
        <v>2.77636999052467E-4</v>
      </c>
      <c r="Q5" s="2">
        <v>2.77636999052467E-4</v>
      </c>
      <c r="R5" s="2">
        <v>-2.3613140436291502</v>
      </c>
      <c r="S5" s="17">
        <f t="shared" si="0"/>
        <v>84.059840545479588</v>
      </c>
      <c r="T5" s="2" t="s">
        <v>129</v>
      </c>
    </row>
    <row r="6" spans="1:20" x14ac:dyDescent="0.25">
      <c r="A6" s="2" t="s">
        <v>248</v>
      </c>
      <c r="B6" s="2" t="s">
        <v>249</v>
      </c>
      <c r="C6" s="2">
        <v>181.90193199999999</v>
      </c>
      <c r="D6" s="2">
        <v>176.160934</v>
      </c>
      <c r="E6" s="2">
        <v>170.47743199999999</v>
      </c>
      <c r="F6" s="2">
        <v>32.884548000000002</v>
      </c>
      <c r="G6" s="2">
        <v>27.332623999999999</v>
      </c>
      <c r="H6" s="2">
        <v>41.507694000000001</v>
      </c>
      <c r="I6" s="2">
        <v>1.2712939296020999E-62</v>
      </c>
      <c r="J6" s="2">
        <v>-2.2986902535861899</v>
      </c>
      <c r="K6" s="2">
        <v>191.46134900000001</v>
      </c>
      <c r="L6" s="2">
        <v>223.48297099999999</v>
      </c>
      <c r="M6" s="2">
        <v>160.465485</v>
      </c>
      <c r="N6" s="2">
        <v>113.464264</v>
      </c>
      <c r="O6" s="2">
        <v>89.776199000000005</v>
      </c>
      <c r="P6" s="2">
        <v>8.1179356557814197E-10</v>
      </c>
      <c r="Q6" s="2">
        <v>8.1179356557814197E-10</v>
      </c>
      <c r="R6" s="2">
        <v>-1.22608272656123</v>
      </c>
      <c r="S6" s="17">
        <f t="shared" si="0"/>
        <v>87.482476001703503</v>
      </c>
      <c r="T6" s="2" t="s">
        <v>129</v>
      </c>
    </row>
    <row r="7" spans="1:20" x14ac:dyDescent="0.25">
      <c r="A7" s="2" t="s">
        <v>250</v>
      </c>
      <c r="B7" s="2" t="s">
        <v>251</v>
      </c>
      <c r="C7" s="2">
        <v>4.9057209999999998</v>
      </c>
      <c r="D7" s="2">
        <v>2.590398</v>
      </c>
      <c r="E7" s="2">
        <v>4.4193910000000001</v>
      </c>
      <c r="F7" s="2">
        <v>0.18602399999999999</v>
      </c>
      <c r="G7" s="2">
        <v>0.26339600000000002</v>
      </c>
      <c r="H7" s="2">
        <v>0.169575</v>
      </c>
      <c r="I7" s="2">
        <v>1.92389782418338E-28</v>
      </c>
      <c r="J7" s="2">
        <v>-3.7830101382205701</v>
      </c>
      <c r="K7" s="2">
        <v>2.3967939999999999</v>
      </c>
      <c r="L7" s="2">
        <v>3.680158</v>
      </c>
      <c r="M7" s="2">
        <v>0.43038399999999999</v>
      </c>
      <c r="N7" s="2">
        <v>0.84509500000000004</v>
      </c>
      <c r="O7" s="2">
        <v>0.37017899999999998</v>
      </c>
      <c r="P7" s="2">
        <v>6.37275244119293E-3</v>
      </c>
      <c r="Q7" s="2">
        <v>6.37275244119293E-3</v>
      </c>
      <c r="R7" s="2">
        <v>-1.96009373044352</v>
      </c>
      <c r="S7" s="17">
        <f t="shared" si="0"/>
        <v>93.001491687061815</v>
      </c>
      <c r="T7" s="2" t="s">
        <v>129</v>
      </c>
    </row>
    <row r="8" spans="1:20" x14ac:dyDescent="0.25">
      <c r="A8" s="2" t="s">
        <v>252</v>
      </c>
      <c r="B8" s="2" t="s">
        <v>253</v>
      </c>
      <c r="C8" s="2">
        <v>11.409575999999999</v>
      </c>
      <c r="D8" s="2">
        <v>10.029757</v>
      </c>
      <c r="E8" s="2">
        <v>11.546938000000001</v>
      </c>
      <c r="F8" s="2">
        <v>2.423937</v>
      </c>
      <c r="G8" s="2">
        <v>2.0963310000000002</v>
      </c>
      <c r="H8" s="2">
        <v>2.6262880000000002</v>
      </c>
      <c r="I8" s="2">
        <v>1.04686436084682E-52</v>
      </c>
      <c r="J8" s="2">
        <v>-2.1318622807276002</v>
      </c>
      <c r="K8" s="2">
        <v>7.3364500000000001</v>
      </c>
      <c r="L8" s="2">
        <v>6.5997599999999998</v>
      </c>
      <c r="M8" s="2">
        <v>3.1414960000000001</v>
      </c>
      <c r="N8" s="2">
        <v>3.2533159999999999</v>
      </c>
      <c r="O8" s="2">
        <v>2.946142</v>
      </c>
      <c r="P8" s="2">
        <v>7.5298431830949101E-4</v>
      </c>
      <c r="Q8" s="2">
        <v>7.5298431830949101E-4</v>
      </c>
      <c r="R8" s="2">
        <v>-1.10209613453662</v>
      </c>
      <c r="S8" s="17">
        <f t="shared" si="0"/>
        <v>93.437052714457508</v>
      </c>
      <c r="T8" s="2" t="s">
        <v>254</v>
      </c>
    </row>
    <row r="9" spans="1:20" x14ac:dyDescent="0.25">
      <c r="A9" s="2" t="s">
        <v>255</v>
      </c>
      <c r="B9" s="2" t="s">
        <v>256</v>
      </c>
      <c r="C9" s="2">
        <v>7.4396599999999999</v>
      </c>
      <c r="D9" s="2">
        <v>9.8444099999999999</v>
      </c>
      <c r="E9" s="2">
        <v>6.9212829999999999</v>
      </c>
      <c r="F9" s="2">
        <v>0.57126500000000002</v>
      </c>
      <c r="G9" s="2">
        <v>1.2858609999999999</v>
      </c>
      <c r="H9" s="2">
        <v>1.7791809999999999</v>
      </c>
      <c r="I9" s="2">
        <v>1.2132595665687001E-18</v>
      </c>
      <c r="J9" s="2">
        <v>-2.5033428535375002</v>
      </c>
      <c r="K9" s="2">
        <v>4.6174670000000004</v>
      </c>
      <c r="L9" s="2">
        <v>4.6991889999999996</v>
      </c>
      <c r="M9" s="2">
        <v>4.0585170000000002</v>
      </c>
      <c r="N9" s="2">
        <v>2.0362179999999999</v>
      </c>
      <c r="O9" s="2">
        <v>1.820317</v>
      </c>
      <c r="P9" s="2">
        <v>2.3736470802508799E-9</v>
      </c>
      <c r="Q9" s="2">
        <v>2.3736470802508799E-9</v>
      </c>
      <c r="R9" s="2">
        <v>-1.2511363459366101</v>
      </c>
      <c r="S9" s="17">
        <f t="shared" si="0"/>
        <v>100.08553517510347</v>
      </c>
      <c r="T9" s="2" t="s">
        <v>257</v>
      </c>
    </row>
    <row r="10" spans="1:20" x14ac:dyDescent="0.25">
      <c r="A10" s="2" t="s">
        <v>258</v>
      </c>
      <c r="B10" s="2" t="s">
        <v>259</v>
      </c>
      <c r="C10" s="2">
        <v>3.2455940000000001</v>
      </c>
      <c r="D10" s="2">
        <v>2.6875719999999998</v>
      </c>
      <c r="E10" s="2">
        <v>2.876363</v>
      </c>
      <c r="F10" s="2">
        <v>0.35526600000000003</v>
      </c>
      <c r="G10" s="2">
        <v>0.40076699999999998</v>
      </c>
      <c r="H10" s="2">
        <v>0.44239000000000001</v>
      </c>
      <c r="I10" s="2">
        <v>2.12808785310162E-46</v>
      </c>
      <c r="J10" s="2">
        <v>-2.7406206718339599</v>
      </c>
      <c r="K10" s="2">
        <v>1.549345</v>
      </c>
      <c r="L10" s="2">
        <v>2.5893449999999998</v>
      </c>
      <c r="M10" s="2">
        <v>1.695527</v>
      </c>
      <c r="N10" s="2">
        <v>1.1640919999999999</v>
      </c>
      <c r="O10" s="2">
        <v>0.592144</v>
      </c>
      <c r="P10" s="2">
        <v>8.0765882794130904E-5</v>
      </c>
      <c r="Q10" s="2">
        <v>8.0765882794130904E-5</v>
      </c>
      <c r="R10" s="2">
        <v>-1.3656313167332601</v>
      </c>
      <c r="S10" s="17">
        <f t="shared" si="0"/>
        <v>100.68525364443349</v>
      </c>
      <c r="T10" s="2" t="s">
        <v>260</v>
      </c>
    </row>
    <row r="11" spans="1:20" x14ac:dyDescent="0.25">
      <c r="A11" s="2" t="s">
        <v>261</v>
      </c>
      <c r="B11" s="2" t="s">
        <v>262</v>
      </c>
      <c r="C11" s="2">
        <v>4.6622560000000002</v>
      </c>
      <c r="D11" s="2">
        <v>3.7117819999999999</v>
      </c>
      <c r="E11" s="2">
        <v>3.5614430000000001</v>
      </c>
      <c r="F11" s="2">
        <v>0.65669299999999997</v>
      </c>
      <c r="G11" s="2">
        <v>0.86673299999999998</v>
      </c>
      <c r="H11" s="2">
        <v>0.81520700000000001</v>
      </c>
      <c r="I11" s="2">
        <v>1.25462686170928E-22</v>
      </c>
      <c r="J11" s="2">
        <v>-2.2047490604835902</v>
      </c>
      <c r="K11" s="2">
        <v>1.719096</v>
      </c>
      <c r="L11" s="2">
        <v>2.2698809999999998</v>
      </c>
      <c r="M11" s="2">
        <v>1.382571</v>
      </c>
      <c r="N11" s="2">
        <v>1.0983080000000001</v>
      </c>
      <c r="O11" s="2">
        <v>1.141718</v>
      </c>
      <c r="P11" s="2">
        <v>5.3413331266443298E-3</v>
      </c>
      <c r="Q11" s="2">
        <v>5.3413331266443298E-3</v>
      </c>
      <c r="R11" s="2">
        <v>-1.07596328970254</v>
      </c>
      <c r="S11" s="17">
        <f t="shared" si="0"/>
        <v>104.9093200097109</v>
      </c>
      <c r="T11" s="2" t="s">
        <v>148</v>
      </c>
    </row>
    <row r="12" spans="1:20" x14ac:dyDescent="0.25">
      <c r="A12" s="2" t="s">
        <v>263</v>
      </c>
      <c r="B12" s="2" t="s">
        <v>264</v>
      </c>
      <c r="C12" s="2">
        <v>3.6784729999999999</v>
      </c>
      <c r="D12" s="2">
        <v>2.2903560000000001</v>
      </c>
      <c r="E12" s="2">
        <v>3.1914250000000002</v>
      </c>
      <c r="F12" s="2">
        <v>3.3281999999999999E-2</v>
      </c>
      <c r="G12" s="2">
        <v>0</v>
      </c>
      <c r="H12" s="2">
        <v>0</v>
      </c>
      <c r="I12" s="2">
        <v>1.07407992258622E-42</v>
      </c>
      <c r="J12" s="2">
        <v>-6.08812944981252</v>
      </c>
      <c r="K12" s="2">
        <v>26.253574</v>
      </c>
      <c r="L12" s="2">
        <v>14.131485</v>
      </c>
      <c r="M12" s="2">
        <v>7.2525300000000001</v>
      </c>
      <c r="N12" s="2">
        <v>0.10194499999999999</v>
      </c>
      <c r="O12" s="2">
        <v>0</v>
      </c>
      <c r="P12" s="2">
        <v>2.03668635491122E-3</v>
      </c>
      <c r="Q12" s="2">
        <v>2.03668635491122E-3</v>
      </c>
      <c r="R12" s="2">
        <v>-2.93527361079903</v>
      </c>
      <c r="S12" s="17">
        <f t="shared" si="0"/>
        <v>107.41267278845703</v>
      </c>
      <c r="T12" s="2" t="s">
        <v>132</v>
      </c>
    </row>
    <row r="13" spans="1:20" x14ac:dyDescent="0.25">
      <c r="A13" s="2" t="s">
        <v>319</v>
      </c>
      <c r="B13" s="2" t="s">
        <v>320</v>
      </c>
      <c r="C13" s="2">
        <v>7.6352659999999997</v>
      </c>
      <c r="D13" s="2">
        <v>3.911311</v>
      </c>
      <c r="E13" s="2">
        <v>4.9469180000000001</v>
      </c>
      <c r="F13" s="2">
        <v>2.8095999999999999E-2</v>
      </c>
      <c r="G13" s="2">
        <v>1.6999E-2</v>
      </c>
      <c r="H13" s="2">
        <v>5.3358000000000003E-2</v>
      </c>
      <c r="I13" s="2">
        <v>2.47848748262112E-56</v>
      </c>
      <c r="J13" s="2">
        <v>-6.0351569680918704</v>
      </c>
      <c r="K13" s="2">
        <v>4.1041970000000001</v>
      </c>
      <c r="L13" s="2">
        <v>5.6327259999999999</v>
      </c>
      <c r="M13" s="2">
        <v>1.271379</v>
      </c>
      <c r="N13" s="2">
        <v>8.9135000000000006E-2</v>
      </c>
      <c r="O13" s="2">
        <v>0</v>
      </c>
      <c r="P13" s="2">
        <v>3.3235583556593599E-3</v>
      </c>
      <c r="Q13" s="2">
        <v>3.3235583556593599E-3</v>
      </c>
      <c r="R13" s="2">
        <v>-2.8014551518910298</v>
      </c>
      <c r="S13" s="17">
        <f t="shared" si="0"/>
        <v>115.42936227331846</v>
      </c>
      <c r="T13" s="2" t="s">
        <v>265</v>
      </c>
    </row>
    <row r="14" spans="1:20" x14ac:dyDescent="0.25">
      <c r="A14" s="2" t="s">
        <v>266</v>
      </c>
      <c r="B14" s="2" t="s">
        <v>267</v>
      </c>
      <c r="C14" s="2">
        <v>5837.9409180000002</v>
      </c>
      <c r="D14" s="2">
        <v>5348.642578</v>
      </c>
      <c r="E14" s="2">
        <v>4954.0585940000001</v>
      </c>
      <c r="F14" s="2">
        <v>820.21075399999995</v>
      </c>
      <c r="G14" s="2">
        <v>648.61541699999998</v>
      </c>
      <c r="H14" s="2">
        <v>904.09375</v>
      </c>
      <c r="I14" s="2">
        <v>1.35284116038878E-105</v>
      </c>
      <c r="J14" s="2">
        <v>-2.6877977724800699</v>
      </c>
      <c r="K14" s="2">
        <v>2862.0314939999998</v>
      </c>
      <c r="L14" s="2">
        <v>3793.751221</v>
      </c>
      <c r="M14" s="2">
        <v>2307.3303219999998</v>
      </c>
      <c r="N14" s="2">
        <v>1288.99353</v>
      </c>
      <c r="O14" s="2">
        <v>1577.4898679999999</v>
      </c>
      <c r="P14" s="2">
        <v>1.2460625358829101E-10</v>
      </c>
      <c r="Q14" s="2">
        <v>1.2460625358829101E-10</v>
      </c>
      <c r="R14" s="2">
        <v>-1.24050187277681</v>
      </c>
      <c r="S14" s="17">
        <f t="shared" si="0"/>
        <v>116.67019062724593</v>
      </c>
      <c r="T14" s="2" t="s">
        <v>129</v>
      </c>
    </row>
    <row r="15" spans="1:20" x14ac:dyDescent="0.25">
      <c r="A15" s="2" t="s">
        <v>268</v>
      </c>
      <c r="B15" s="2" t="s">
        <v>269</v>
      </c>
      <c r="C15" s="2">
        <v>17.559346999999999</v>
      </c>
      <c r="D15" s="2">
        <v>18.221502000000001</v>
      </c>
      <c r="E15" s="2">
        <v>15.458734</v>
      </c>
      <c r="F15" s="2">
        <v>3.7582040000000001</v>
      </c>
      <c r="G15" s="2">
        <v>2.842625</v>
      </c>
      <c r="H15" s="2">
        <v>2.6860430000000002</v>
      </c>
      <c r="I15" s="2">
        <v>9.8288350449819096E-57</v>
      </c>
      <c r="J15" s="2">
        <v>-2.3789280506809098</v>
      </c>
      <c r="K15" s="2">
        <v>6.94001</v>
      </c>
      <c r="L15" s="2">
        <v>8.2405019999999993</v>
      </c>
      <c r="M15" s="2">
        <v>7.1931459999999996</v>
      </c>
      <c r="N15" s="2">
        <v>4.1509260000000001</v>
      </c>
      <c r="O15" s="2">
        <v>4.33223</v>
      </c>
      <c r="P15" s="2">
        <v>4.8500194828602998E-11</v>
      </c>
      <c r="Q15" s="2">
        <v>4.8500194828602998E-11</v>
      </c>
      <c r="R15" s="2">
        <v>-1.0817115541714399</v>
      </c>
      <c r="S15" s="17">
        <f t="shared" si="0"/>
        <v>119.92258855948901</v>
      </c>
      <c r="T15" s="2" t="s">
        <v>129</v>
      </c>
    </row>
    <row r="16" spans="1:20" x14ac:dyDescent="0.25">
      <c r="A16" s="2" t="s">
        <v>321</v>
      </c>
      <c r="B16" s="2" t="s">
        <v>322</v>
      </c>
      <c r="C16" s="2">
        <v>8.8511590000000009</v>
      </c>
      <c r="D16" s="2">
        <v>4.4188489999999998</v>
      </c>
      <c r="E16" s="2">
        <v>4.7387879999999996</v>
      </c>
      <c r="F16" s="2">
        <v>4.0383000000000002E-2</v>
      </c>
      <c r="G16" s="2">
        <v>0</v>
      </c>
      <c r="H16" s="2">
        <v>5.0793999999999999E-2</v>
      </c>
      <c r="I16" s="2">
        <v>2.5546578541763702E-53</v>
      </c>
      <c r="J16" s="2">
        <v>-6.2497961452628603</v>
      </c>
      <c r="K16" s="2">
        <v>2.1605099999999999</v>
      </c>
      <c r="L16" s="2">
        <v>9.5534669999999995</v>
      </c>
      <c r="M16" s="2">
        <v>0.54702899999999999</v>
      </c>
      <c r="N16" s="2">
        <v>0</v>
      </c>
      <c r="O16" s="2">
        <v>8.4617999999999999E-2</v>
      </c>
      <c r="P16" s="2">
        <v>3.1361106181416998E-3</v>
      </c>
      <c r="Q16" s="2">
        <v>3.1361106181416998E-3</v>
      </c>
      <c r="R16" s="2">
        <v>-2.79917070467586</v>
      </c>
      <c r="S16" s="17">
        <f t="shared" si="0"/>
        <v>123.27313353283247</v>
      </c>
      <c r="T16" s="2" t="s">
        <v>265</v>
      </c>
    </row>
    <row r="17" spans="1:20" x14ac:dyDescent="0.25">
      <c r="A17" s="2" t="s">
        <v>323</v>
      </c>
      <c r="B17" s="2" t="s">
        <v>324</v>
      </c>
      <c r="C17" s="2">
        <v>7.4819129999999996</v>
      </c>
      <c r="D17" s="2">
        <v>8.0032230000000002</v>
      </c>
      <c r="E17" s="2">
        <v>3.4064269999999999</v>
      </c>
      <c r="F17" s="2">
        <v>0.70820300000000003</v>
      </c>
      <c r="G17" s="2">
        <v>0.89094099999999998</v>
      </c>
      <c r="H17" s="2">
        <v>0.47684300000000002</v>
      </c>
      <c r="I17" s="2">
        <v>2.5428985212428799E-20</v>
      </c>
      <c r="J17" s="2">
        <v>-2.9042376343256402</v>
      </c>
      <c r="K17" s="2">
        <v>1.2911239999999999</v>
      </c>
      <c r="L17" s="2">
        <v>1.4520869999999999</v>
      </c>
      <c r="M17" s="2">
        <v>1.2715529999999999</v>
      </c>
      <c r="N17" s="2">
        <v>0.66551199999999999</v>
      </c>
      <c r="O17" s="2">
        <v>0.59977000000000003</v>
      </c>
      <c r="P17" s="2">
        <v>7.2941150192629294E-5</v>
      </c>
      <c r="Q17" s="2">
        <v>7.2941150192629294E-5</v>
      </c>
      <c r="R17" s="2">
        <v>-1.2669402744740601</v>
      </c>
      <c r="S17" s="17">
        <f t="shared" si="0"/>
        <v>129.23240288744194</v>
      </c>
      <c r="T17" s="2" t="s">
        <v>129</v>
      </c>
    </row>
    <row r="18" spans="1:20" x14ac:dyDescent="0.25">
      <c r="A18" s="2" t="s">
        <v>270</v>
      </c>
      <c r="B18" s="2" t="s">
        <v>271</v>
      </c>
      <c r="C18" s="2">
        <v>1.608171</v>
      </c>
      <c r="D18" s="2">
        <v>1.7450049999999999</v>
      </c>
      <c r="E18" s="2">
        <v>1.523747</v>
      </c>
      <c r="F18" s="2">
        <v>0.16096299999999999</v>
      </c>
      <c r="G18" s="2">
        <v>0.12223000000000001</v>
      </c>
      <c r="H18" s="2">
        <v>8.6265999999999995E-2</v>
      </c>
      <c r="I18" s="2">
        <v>3.8161805018783102E-18</v>
      </c>
      <c r="J18" s="2">
        <v>-3.21594978397275</v>
      </c>
      <c r="K18" s="2">
        <v>1.433568</v>
      </c>
      <c r="L18" s="2">
        <v>1.8775200000000001</v>
      </c>
      <c r="M18" s="2">
        <v>1.0377890000000001</v>
      </c>
      <c r="N18" s="2">
        <v>0.65581500000000004</v>
      </c>
      <c r="O18" s="2">
        <v>0.58469899999999997</v>
      </c>
      <c r="P18" s="2">
        <v>2.9924815961114E-5</v>
      </c>
      <c r="Q18" s="2">
        <v>2.9924815961114E-5</v>
      </c>
      <c r="R18" s="2">
        <v>-1.3697590840668501</v>
      </c>
      <c r="S18" s="17">
        <f t="shared" si="0"/>
        <v>134.78214683012081</v>
      </c>
      <c r="T18" s="2" t="s">
        <v>265</v>
      </c>
    </row>
    <row r="19" spans="1:20" x14ac:dyDescent="0.25">
      <c r="A19" s="2" t="s">
        <v>272</v>
      </c>
      <c r="B19" s="2" t="s">
        <v>273</v>
      </c>
      <c r="C19" s="2">
        <v>5.6964379999999997</v>
      </c>
      <c r="D19" s="2">
        <v>3.7204290000000002</v>
      </c>
      <c r="E19" s="2">
        <v>4.4000120000000003</v>
      </c>
      <c r="F19" s="2">
        <v>0.37748399999999999</v>
      </c>
      <c r="G19" s="2">
        <v>0.45987800000000001</v>
      </c>
      <c r="H19" s="2">
        <v>0.71738599999999997</v>
      </c>
      <c r="I19" s="2">
        <v>4.3555764659721599E-29</v>
      </c>
      <c r="J19" s="2">
        <v>-2.9278176328521401</v>
      </c>
      <c r="K19" s="2">
        <v>4.3279759999999996</v>
      </c>
      <c r="L19" s="2">
        <v>4.6101970000000003</v>
      </c>
      <c r="M19" s="2">
        <v>1.882363</v>
      </c>
      <c r="N19" s="2">
        <v>1.6751929999999999</v>
      </c>
      <c r="O19" s="2">
        <v>2.1540710000000001</v>
      </c>
      <c r="P19" s="2">
        <v>2.76249584607646E-3</v>
      </c>
      <c r="Q19" s="2">
        <v>2.76249584607646E-3</v>
      </c>
      <c r="R19" s="2">
        <v>-1.2345601331996101</v>
      </c>
      <c r="S19" s="17">
        <f t="shared" si="0"/>
        <v>137.15472046421212</v>
      </c>
      <c r="T19" s="2" t="s">
        <v>129</v>
      </c>
    </row>
    <row r="20" spans="1:20" x14ac:dyDescent="0.25">
      <c r="A20" s="2" t="s">
        <v>274</v>
      </c>
      <c r="B20" s="2" t="s">
        <v>275</v>
      </c>
      <c r="C20" s="2">
        <v>5.9686450000000004</v>
      </c>
      <c r="D20" s="2">
        <v>4.9571149999999999</v>
      </c>
      <c r="E20" s="2">
        <v>6.0128659999999998</v>
      </c>
      <c r="F20" s="2">
        <v>0</v>
      </c>
      <c r="G20" s="2">
        <v>0</v>
      </c>
      <c r="H20" s="2">
        <v>2.2121999999999999E-2</v>
      </c>
      <c r="I20" s="2">
        <v>1.00508397630324E-54</v>
      </c>
      <c r="J20" s="2">
        <v>-6.7985814431089402</v>
      </c>
      <c r="K20" s="2">
        <v>29.813434999999998</v>
      </c>
      <c r="L20" s="2">
        <v>7.9540709999999999</v>
      </c>
      <c r="M20" s="2">
        <v>54.299151999999999</v>
      </c>
      <c r="N20" s="2">
        <v>0.69114699999999996</v>
      </c>
      <c r="O20" s="2">
        <v>0.36278300000000002</v>
      </c>
      <c r="P20" s="2">
        <v>3.3412008815618698E-3</v>
      </c>
      <c r="Q20" s="2">
        <v>3.3412008815618698E-3</v>
      </c>
      <c r="R20" s="2">
        <v>-2.6656252288476199</v>
      </c>
      <c r="S20" s="17">
        <f t="shared" si="0"/>
        <v>155.04640973285072</v>
      </c>
      <c r="T20" s="2" t="s">
        <v>276</v>
      </c>
    </row>
    <row r="21" spans="1:20" x14ac:dyDescent="0.25">
      <c r="A21" s="2" t="s">
        <v>277</v>
      </c>
      <c r="B21" s="2" t="s">
        <v>278</v>
      </c>
      <c r="C21" s="2">
        <v>11.393195</v>
      </c>
      <c r="D21" s="2">
        <v>11.652226000000001</v>
      </c>
      <c r="E21" s="2">
        <v>10.401600999999999</v>
      </c>
      <c r="F21" s="2">
        <v>1.6098950000000001</v>
      </c>
      <c r="G21" s="2">
        <v>1.3998109999999999</v>
      </c>
      <c r="H21" s="2">
        <v>1.57772</v>
      </c>
      <c r="I21" s="2">
        <v>3.859781282323E-84</v>
      </c>
      <c r="J21" s="2">
        <v>-2.77795918255367</v>
      </c>
      <c r="K21" s="2">
        <v>3.4074520000000001</v>
      </c>
      <c r="L21" s="2">
        <v>5.479266</v>
      </c>
      <c r="M21" s="2">
        <v>2.7768540000000002</v>
      </c>
      <c r="N21" s="2">
        <v>1.923681</v>
      </c>
      <c r="O21" s="2">
        <v>2.126808</v>
      </c>
      <c r="P21" s="2">
        <v>1.3370016717349E-4</v>
      </c>
      <c r="Q21" s="2">
        <v>1.3370016717349E-4</v>
      </c>
      <c r="R21" s="2">
        <v>-1.0794449609572001</v>
      </c>
      <c r="S21" s="17">
        <f t="shared" si="0"/>
        <v>157.35070179866409</v>
      </c>
      <c r="T21" s="2" t="s">
        <v>132</v>
      </c>
    </row>
    <row r="22" spans="1:20" x14ac:dyDescent="0.25">
      <c r="A22" s="2" t="s">
        <v>279</v>
      </c>
      <c r="B22" s="2" t="s">
        <v>280</v>
      </c>
      <c r="C22" s="2">
        <v>21.522922999999999</v>
      </c>
      <c r="D22" s="2">
        <v>15.069367</v>
      </c>
      <c r="E22" s="2">
        <v>11.053542</v>
      </c>
      <c r="F22" s="2">
        <v>1.53105</v>
      </c>
      <c r="G22" s="2">
        <v>1.37086</v>
      </c>
      <c r="H22" s="2">
        <v>1.4819880000000001</v>
      </c>
      <c r="I22" s="2">
        <v>1.5275464319369099E-63</v>
      </c>
      <c r="J22" s="2">
        <v>-3.2971967062262499</v>
      </c>
      <c r="K22" s="2">
        <v>3.7058529999999998</v>
      </c>
      <c r="L22" s="2">
        <v>4.252478</v>
      </c>
      <c r="M22" s="2">
        <v>1.6443460000000001</v>
      </c>
      <c r="N22" s="2">
        <v>1.907883</v>
      </c>
      <c r="O22" s="2">
        <v>1.4371259999999999</v>
      </c>
      <c r="P22" s="2">
        <v>1.7444503824014599E-3</v>
      </c>
      <c r="Q22" s="2">
        <v>1.7444503824014599E-3</v>
      </c>
      <c r="R22" s="2">
        <v>-1.15058762414046</v>
      </c>
      <c r="S22" s="17">
        <f t="shared" si="0"/>
        <v>186.56632811337616</v>
      </c>
      <c r="T22" s="2" t="s">
        <v>12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tabSelected="1" workbookViewId="0">
      <selection activeCell="I13" sqref="I13"/>
    </sheetView>
  </sheetViews>
  <sheetFormatPr defaultColWidth="11" defaultRowHeight="15.75" x14ac:dyDescent="0.25"/>
  <cols>
    <col min="1" max="1" width="27.125" customWidth="1"/>
    <col min="3" max="3" width="33.625" customWidth="1"/>
    <col min="4" max="4" width="10" customWidth="1"/>
  </cols>
  <sheetData>
    <row r="1" spans="1:20" x14ac:dyDescent="0.25">
      <c r="A1" s="8" t="s">
        <v>30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x14ac:dyDescent="0.25">
      <c r="A2" s="9" t="s">
        <v>237</v>
      </c>
      <c r="B2" s="9" t="s">
        <v>238</v>
      </c>
      <c r="C2" s="9" t="s">
        <v>239</v>
      </c>
      <c r="D2" s="9" t="s">
        <v>303</v>
      </c>
      <c r="E2" s="9" t="s">
        <v>107</v>
      </c>
      <c r="F2" s="9" t="s">
        <v>109</v>
      </c>
      <c r="G2" s="9" t="s">
        <v>110</v>
      </c>
      <c r="H2" s="9" t="s">
        <v>157</v>
      </c>
      <c r="I2" s="9" t="s">
        <v>111</v>
      </c>
      <c r="J2" s="9" t="s">
        <v>113</v>
      </c>
      <c r="K2" s="9" t="s">
        <v>114</v>
      </c>
      <c r="L2" s="9" t="s">
        <v>158</v>
      </c>
      <c r="M2" s="9" t="s">
        <v>115</v>
      </c>
      <c r="N2" s="9" t="s">
        <v>117</v>
      </c>
      <c r="O2" s="9" t="s">
        <v>118</v>
      </c>
      <c r="P2" s="9" t="s">
        <v>159</v>
      </c>
      <c r="Q2" s="9" t="s">
        <v>119</v>
      </c>
      <c r="R2" s="9" t="s">
        <v>121</v>
      </c>
      <c r="S2" s="9" t="s">
        <v>122</v>
      </c>
      <c r="T2" s="9" t="s">
        <v>160</v>
      </c>
    </row>
    <row r="3" spans="1:20" x14ac:dyDescent="0.25">
      <c r="A3" s="2" t="s">
        <v>201</v>
      </c>
      <c r="B3" s="2" t="s">
        <v>161</v>
      </c>
      <c r="C3" s="2" t="s">
        <v>202</v>
      </c>
      <c r="D3" s="2">
        <v>18.899999999999999</v>
      </c>
      <c r="E3" s="2">
        <v>196.66</v>
      </c>
      <c r="F3" s="2">
        <v>158.88999999999999</v>
      </c>
      <c r="G3" s="2">
        <v>184.1</v>
      </c>
      <c r="H3" s="2">
        <v>125.63</v>
      </c>
      <c r="I3" s="2">
        <v>319.27999999999997</v>
      </c>
      <c r="J3" s="2">
        <v>227.17</v>
      </c>
      <c r="K3" s="2">
        <v>199.7</v>
      </c>
      <c r="L3" s="2">
        <v>116.58</v>
      </c>
      <c r="M3" s="2">
        <v>171.09</v>
      </c>
      <c r="N3" s="2">
        <v>49.03</v>
      </c>
      <c r="O3" s="2">
        <v>344.67</v>
      </c>
      <c r="P3" s="2">
        <v>262.33</v>
      </c>
      <c r="Q3" s="2">
        <v>159.81</v>
      </c>
      <c r="R3" s="2">
        <v>331.44</v>
      </c>
      <c r="S3" s="2">
        <v>156.16999999999999</v>
      </c>
      <c r="T3" s="2">
        <v>203.84</v>
      </c>
    </row>
    <row r="4" spans="1:20" x14ac:dyDescent="0.25">
      <c r="A4" s="2" t="s">
        <v>203</v>
      </c>
      <c r="B4" s="2" t="s">
        <v>162</v>
      </c>
      <c r="C4" s="2" t="s">
        <v>202</v>
      </c>
      <c r="D4" s="2">
        <v>13.7</v>
      </c>
      <c r="E4" s="2">
        <v>374.07</v>
      </c>
      <c r="F4" s="2">
        <v>362.72</v>
      </c>
      <c r="G4" s="2">
        <v>271.08</v>
      </c>
      <c r="H4" s="2">
        <v>195.43</v>
      </c>
      <c r="I4" s="2">
        <v>302.67</v>
      </c>
      <c r="J4" s="2">
        <v>577.35</v>
      </c>
      <c r="K4" s="2">
        <v>152.24</v>
      </c>
      <c r="L4" s="2">
        <v>239.3</v>
      </c>
      <c r="M4" s="2">
        <v>97.51</v>
      </c>
      <c r="N4" s="2">
        <v>78.040000000000006</v>
      </c>
      <c r="O4" s="2">
        <v>232.35</v>
      </c>
      <c r="P4" s="2">
        <v>178.09</v>
      </c>
      <c r="Q4" s="2">
        <v>174.3</v>
      </c>
      <c r="R4" s="2">
        <v>185.75</v>
      </c>
      <c r="S4" s="2">
        <v>354.64</v>
      </c>
      <c r="T4" s="2">
        <v>317.97000000000003</v>
      </c>
    </row>
    <row r="5" spans="1:20" x14ac:dyDescent="0.25">
      <c r="A5" s="2" t="s">
        <v>204</v>
      </c>
      <c r="B5" s="2" t="s">
        <v>163</v>
      </c>
      <c r="C5" s="2" t="s">
        <v>202</v>
      </c>
      <c r="D5" s="2">
        <v>14.5</v>
      </c>
      <c r="E5" s="2">
        <v>0.35</v>
      </c>
      <c r="F5" s="2">
        <v>0.28999999999999998</v>
      </c>
      <c r="G5" s="2">
        <v>0.38</v>
      </c>
      <c r="H5" s="2">
        <v>0.33</v>
      </c>
      <c r="I5" s="2">
        <v>0.24</v>
      </c>
      <c r="J5" s="2">
        <v>0.17</v>
      </c>
      <c r="K5" s="2">
        <v>0.13</v>
      </c>
      <c r="L5" s="2">
        <v>0.08</v>
      </c>
      <c r="M5" s="2">
        <v>0.05</v>
      </c>
      <c r="N5" s="2">
        <v>0.06</v>
      </c>
      <c r="O5" s="2">
        <v>0.2</v>
      </c>
      <c r="P5" s="2">
        <v>0.13</v>
      </c>
      <c r="Q5" s="2">
        <v>0.14000000000000001</v>
      </c>
      <c r="R5" s="2">
        <v>0.16</v>
      </c>
      <c r="S5" s="2">
        <v>0.08</v>
      </c>
      <c r="T5" s="2">
        <v>0.17</v>
      </c>
    </row>
    <row r="6" spans="1:20" x14ac:dyDescent="0.25">
      <c r="A6" s="2" t="s">
        <v>205</v>
      </c>
      <c r="B6" s="2" t="s">
        <v>164</v>
      </c>
      <c r="C6" s="2" t="s">
        <v>241</v>
      </c>
      <c r="D6" s="2">
        <v>10.7</v>
      </c>
      <c r="E6" s="2">
        <v>57.94</v>
      </c>
      <c r="F6" s="2">
        <v>42.96</v>
      </c>
      <c r="G6" s="2">
        <v>45.44</v>
      </c>
      <c r="H6" s="2">
        <v>28.41</v>
      </c>
      <c r="I6" s="2">
        <v>51.07</v>
      </c>
      <c r="J6" s="2">
        <v>30.91</v>
      </c>
      <c r="K6" s="2">
        <v>41.57</v>
      </c>
      <c r="L6" s="2">
        <v>33.1</v>
      </c>
      <c r="M6" s="2">
        <v>27.63</v>
      </c>
      <c r="N6" s="2">
        <v>30.6</v>
      </c>
      <c r="O6" s="2">
        <v>27.12</v>
      </c>
      <c r="P6" s="2">
        <v>28.83</v>
      </c>
      <c r="Q6" s="2">
        <v>31.11</v>
      </c>
      <c r="R6" s="2">
        <v>34.03</v>
      </c>
      <c r="S6" s="2">
        <v>34.79</v>
      </c>
      <c r="T6" s="2">
        <v>28.04</v>
      </c>
    </row>
    <row r="7" spans="1:20" x14ac:dyDescent="0.25">
      <c r="A7" s="2" t="s">
        <v>206</v>
      </c>
      <c r="B7" s="2" t="s">
        <v>165</v>
      </c>
      <c r="C7" s="2" t="s">
        <v>241</v>
      </c>
      <c r="D7" s="2">
        <v>9.3000000000000007</v>
      </c>
      <c r="E7" s="2">
        <v>6.27</v>
      </c>
      <c r="F7" s="2">
        <v>4.6399999999999997</v>
      </c>
      <c r="G7" s="2">
        <v>5.73</v>
      </c>
      <c r="H7" s="2">
        <v>2.92</v>
      </c>
      <c r="I7" s="2">
        <v>7.72</v>
      </c>
      <c r="J7" s="2">
        <v>5.44</v>
      </c>
      <c r="K7" s="2">
        <v>6.06</v>
      </c>
      <c r="L7" s="2">
        <v>4.74</v>
      </c>
      <c r="M7" s="2">
        <v>3.83</v>
      </c>
      <c r="N7" s="2">
        <v>3.85</v>
      </c>
      <c r="O7" s="2">
        <v>3.81</v>
      </c>
      <c r="P7" s="2">
        <v>4.05</v>
      </c>
      <c r="Q7" s="2">
        <v>3.41</v>
      </c>
      <c r="R7" s="2">
        <v>5.81</v>
      </c>
      <c r="S7" s="2">
        <v>4.58</v>
      </c>
      <c r="T7" s="2">
        <v>3.85</v>
      </c>
    </row>
    <row r="8" spans="1:20" x14ac:dyDescent="0.25">
      <c r="A8" s="2" t="s">
        <v>207</v>
      </c>
      <c r="B8" s="2" t="s">
        <v>166</v>
      </c>
      <c r="C8" s="2" t="s">
        <v>241</v>
      </c>
      <c r="D8" s="2">
        <v>9</v>
      </c>
      <c r="E8" s="2">
        <v>320.47000000000003</v>
      </c>
      <c r="F8" s="2">
        <v>148.57</v>
      </c>
      <c r="G8" s="2">
        <v>245.2</v>
      </c>
      <c r="H8" s="2">
        <v>96.15</v>
      </c>
      <c r="I8" s="2">
        <v>217.16</v>
      </c>
      <c r="J8" s="2">
        <v>162.61000000000001</v>
      </c>
      <c r="K8" s="2">
        <v>239.75</v>
      </c>
      <c r="L8" s="2">
        <v>124.58</v>
      </c>
      <c r="M8" s="2">
        <v>130.94999999999999</v>
      </c>
      <c r="N8" s="2">
        <v>116.06</v>
      </c>
      <c r="O8" s="2">
        <v>108.55</v>
      </c>
      <c r="P8" s="2">
        <v>98.02</v>
      </c>
      <c r="Q8" s="2">
        <v>276.39</v>
      </c>
      <c r="R8" s="2">
        <v>341.65</v>
      </c>
      <c r="S8" s="2">
        <v>159.16</v>
      </c>
      <c r="T8" s="2">
        <v>153.26</v>
      </c>
    </row>
    <row r="9" spans="1:20" x14ac:dyDescent="0.25">
      <c r="A9" s="2" t="s">
        <v>208</v>
      </c>
      <c r="B9" s="2" t="s">
        <v>167</v>
      </c>
      <c r="C9" s="2" t="s">
        <v>241</v>
      </c>
      <c r="D9" s="2">
        <v>20</v>
      </c>
      <c r="E9" s="2">
        <v>517.16</v>
      </c>
      <c r="F9" s="2">
        <v>297.61</v>
      </c>
      <c r="G9" s="2">
        <v>263.89</v>
      </c>
      <c r="H9" s="2">
        <v>121.12</v>
      </c>
      <c r="I9" s="2">
        <v>311.66000000000003</v>
      </c>
      <c r="J9" s="2">
        <v>235.2</v>
      </c>
      <c r="K9" s="2">
        <v>287.63</v>
      </c>
      <c r="L9" s="2">
        <v>148.66</v>
      </c>
      <c r="M9" s="2">
        <v>99.24</v>
      </c>
      <c r="N9" s="2">
        <v>94.19</v>
      </c>
      <c r="O9" s="2">
        <v>129.93</v>
      </c>
      <c r="P9" s="2">
        <v>157.01</v>
      </c>
      <c r="Q9" s="2">
        <v>151.69999999999999</v>
      </c>
      <c r="R9" s="2">
        <v>204</v>
      </c>
      <c r="S9" s="2">
        <v>184.06</v>
      </c>
      <c r="T9" s="2">
        <v>172.43</v>
      </c>
    </row>
    <row r="10" spans="1:20" x14ac:dyDescent="0.25">
      <c r="A10" s="2" t="s">
        <v>209</v>
      </c>
      <c r="B10" s="2" t="s">
        <v>168</v>
      </c>
      <c r="C10" s="2" t="s">
        <v>241</v>
      </c>
      <c r="D10" s="2">
        <v>10.7</v>
      </c>
      <c r="E10" s="2">
        <v>17.53</v>
      </c>
      <c r="F10" s="2">
        <v>18.61</v>
      </c>
      <c r="G10" s="2">
        <v>19.43</v>
      </c>
      <c r="H10" s="2">
        <v>13.11</v>
      </c>
      <c r="I10" s="2">
        <v>23.36</v>
      </c>
      <c r="J10" s="2">
        <v>14.07</v>
      </c>
      <c r="K10" s="2">
        <v>17.600000000000001</v>
      </c>
      <c r="L10" s="2">
        <v>13.5</v>
      </c>
      <c r="M10" s="2">
        <v>10.07</v>
      </c>
      <c r="N10" s="2">
        <v>12.33</v>
      </c>
      <c r="O10" s="2">
        <v>17.420000000000002</v>
      </c>
      <c r="P10" s="2">
        <v>14.26</v>
      </c>
      <c r="Q10" s="2">
        <v>17.11</v>
      </c>
      <c r="R10" s="2">
        <v>21.79</v>
      </c>
      <c r="S10" s="2">
        <v>18.5</v>
      </c>
      <c r="T10" s="2">
        <v>13.12</v>
      </c>
    </row>
    <row r="11" spans="1:20" x14ac:dyDescent="0.25">
      <c r="A11" s="2" t="s">
        <v>210</v>
      </c>
      <c r="B11" s="2" t="s">
        <v>169</v>
      </c>
      <c r="C11" s="2" t="s">
        <v>176</v>
      </c>
      <c r="D11" s="2">
        <v>8.9</v>
      </c>
      <c r="E11" s="2">
        <v>0.08</v>
      </c>
      <c r="F11" s="2">
        <v>0.19</v>
      </c>
      <c r="G11" s="2">
        <v>0.1</v>
      </c>
      <c r="H11" s="2">
        <v>0.06</v>
      </c>
      <c r="I11" s="2">
        <v>0.16</v>
      </c>
      <c r="J11" s="2">
        <v>0.05</v>
      </c>
      <c r="K11" s="2">
        <v>0.09</v>
      </c>
      <c r="L11" s="2">
        <v>7.0000000000000007E-2</v>
      </c>
      <c r="M11" s="2">
        <v>0.09</v>
      </c>
      <c r="N11" s="2">
        <v>0.13</v>
      </c>
      <c r="O11" s="2">
        <v>0.09</v>
      </c>
      <c r="P11" s="2">
        <v>0.11</v>
      </c>
      <c r="Q11" s="2">
        <v>0.08</v>
      </c>
      <c r="R11" s="2">
        <v>0.08</v>
      </c>
      <c r="S11" s="2">
        <v>0.09</v>
      </c>
      <c r="T11" s="2">
        <v>0.11</v>
      </c>
    </row>
    <row r="12" spans="1:20" x14ac:dyDescent="0.25">
      <c r="A12" s="2" t="s">
        <v>211</v>
      </c>
      <c r="B12" s="2" t="s">
        <v>170</v>
      </c>
      <c r="C12" s="2" t="s">
        <v>176</v>
      </c>
      <c r="D12" s="2">
        <v>12.3</v>
      </c>
      <c r="E12" s="2">
        <v>102.7</v>
      </c>
      <c r="F12" s="2">
        <v>66.849999999999994</v>
      </c>
      <c r="G12" s="2">
        <v>82.88</v>
      </c>
      <c r="H12" s="2">
        <v>48.07</v>
      </c>
      <c r="I12" s="2">
        <v>92.05</v>
      </c>
      <c r="J12" s="2">
        <v>53.27</v>
      </c>
      <c r="K12" s="2">
        <v>80.81</v>
      </c>
      <c r="L12" s="2">
        <v>63.45</v>
      </c>
      <c r="M12" s="2">
        <v>60.26</v>
      </c>
      <c r="N12" s="2">
        <v>67</v>
      </c>
      <c r="O12" s="2">
        <v>51.1</v>
      </c>
      <c r="P12" s="2">
        <v>52.36</v>
      </c>
      <c r="Q12" s="2">
        <v>58.09</v>
      </c>
      <c r="R12" s="2">
        <v>76.930000000000007</v>
      </c>
      <c r="S12" s="2">
        <v>59.18</v>
      </c>
      <c r="T12" s="2">
        <v>50.4</v>
      </c>
    </row>
    <row r="13" spans="1:20" x14ac:dyDescent="0.25">
      <c r="A13" s="2" t="s">
        <v>212</v>
      </c>
      <c r="B13" s="2" t="s">
        <v>171</v>
      </c>
      <c r="C13" s="2" t="s">
        <v>176</v>
      </c>
      <c r="D13" s="2">
        <v>19.5</v>
      </c>
      <c r="E13" s="2">
        <v>7.56</v>
      </c>
      <c r="F13" s="2">
        <v>9.52</v>
      </c>
      <c r="G13" s="2">
        <v>5.44</v>
      </c>
      <c r="H13" s="2">
        <v>3.49</v>
      </c>
      <c r="I13" s="2">
        <v>13.5</v>
      </c>
      <c r="J13" s="2">
        <v>8.44</v>
      </c>
      <c r="K13" s="2">
        <v>8.42</v>
      </c>
      <c r="L13" s="2">
        <v>4.2699999999999996</v>
      </c>
      <c r="M13" s="2">
        <v>6.32</v>
      </c>
      <c r="N13" s="2">
        <v>3.23</v>
      </c>
      <c r="O13" s="2">
        <v>4.01</v>
      </c>
      <c r="P13" s="2">
        <v>5.56</v>
      </c>
      <c r="Q13" s="2">
        <v>3.76</v>
      </c>
      <c r="R13" s="2">
        <v>7.59</v>
      </c>
      <c r="S13" s="2">
        <v>12.39</v>
      </c>
      <c r="T13" s="2">
        <v>6.55</v>
      </c>
    </row>
    <row r="14" spans="1:20" x14ac:dyDescent="0.25">
      <c r="A14" s="2" t="s">
        <v>172</v>
      </c>
      <c r="B14" s="2" t="s">
        <v>172</v>
      </c>
      <c r="C14" s="2" t="s">
        <v>176</v>
      </c>
      <c r="D14" s="2">
        <v>3.4</v>
      </c>
      <c r="E14" s="2">
        <v>146.72</v>
      </c>
      <c r="F14" s="2">
        <v>118.42</v>
      </c>
      <c r="G14" s="2">
        <v>93.7</v>
      </c>
      <c r="H14" s="2">
        <v>128.04</v>
      </c>
      <c r="I14" s="2">
        <v>118.64</v>
      </c>
      <c r="J14" s="2">
        <v>139.1</v>
      </c>
      <c r="K14" s="2">
        <v>120.73</v>
      </c>
      <c r="L14" s="2">
        <v>147.91</v>
      </c>
      <c r="M14" s="2">
        <v>107</v>
      </c>
      <c r="N14" s="2">
        <v>94.66</v>
      </c>
      <c r="O14" s="2">
        <v>121.16</v>
      </c>
      <c r="P14" s="2">
        <v>104.47</v>
      </c>
      <c r="Q14" s="2">
        <v>163.15</v>
      </c>
      <c r="R14" s="2">
        <v>90.45</v>
      </c>
      <c r="S14" s="2">
        <v>96.86</v>
      </c>
      <c r="T14" s="2">
        <v>575.54999999999995</v>
      </c>
    </row>
    <row r="15" spans="1:20" x14ac:dyDescent="0.25">
      <c r="A15" s="2" t="s">
        <v>214</v>
      </c>
      <c r="B15" s="2" t="s">
        <v>213</v>
      </c>
      <c r="D15" s="2">
        <v>12.3</v>
      </c>
      <c r="E15" s="2">
        <v>112.57</v>
      </c>
      <c r="F15" s="2">
        <v>73.33</v>
      </c>
      <c r="G15" s="2">
        <v>86.11</v>
      </c>
      <c r="H15" s="2">
        <v>51.53</v>
      </c>
      <c r="I15" s="2">
        <v>102.33</v>
      </c>
      <c r="J15" s="2">
        <v>57.54</v>
      </c>
      <c r="K15" s="2">
        <v>86.32</v>
      </c>
      <c r="L15" s="2">
        <v>69.010000000000005</v>
      </c>
      <c r="M15" s="2">
        <v>61.99</v>
      </c>
      <c r="N15" s="2">
        <v>74.33</v>
      </c>
      <c r="O15" s="2">
        <v>54.57</v>
      </c>
      <c r="P15" s="2">
        <v>56.61</v>
      </c>
      <c r="Q15" s="2">
        <v>61.89</v>
      </c>
      <c r="R15" s="2">
        <v>78.7</v>
      </c>
      <c r="S15" s="2">
        <v>65.42</v>
      </c>
      <c r="T15" s="2">
        <v>57.59</v>
      </c>
    </row>
    <row r="16" spans="1:20" x14ac:dyDescent="0.25">
      <c r="A16" s="2" t="s">
        <v>173</v>
      </c>
      <c r="B16" s="2" t="s">
        <v>173</v>
      </c>
      <c r="C16" s="2" t="s">
        <v>176</v>
      </c>
      <c r="D16" s="2">
        <v>3.9</v>
      </c>
      <c r="E16" s="2">
        <v>8055.17</v>
      </c>
      <c r="F16" s="2">
        <v>2502.02</v>
      </c>
      <c r="G16" s="2">
        <v>3568.04</v>
      </c>
      <c r="H16" s="2">
        <v>2033.61</v>
      </c>
      <c r="I16" s="2">
        <v>4011.45</v>
      </c>
      <c r="J16" s="2">
        <v>5394.44</v>
      </c>
      <c r="K16" s="2">
        <v>3034.56</v>
      </c>
      <c r="L16" s="2">
        <v>4557.59</v>
      </c>
      <c r="M16" s="2">
        <v>3078.51</v>
      </c>
      <c r="N16" s="2">
        <v>3342.53</v>
      </c>
      <c r="O16" s="2">
        <v>2640.12</v>
      </c>
      <c r="P16" s="2">
        <v>3879.78</v>
      </c>
      <c r="Q16" s="2">
        <v>3015.52</v>
      </c>
      <c r="R16" s="2">
        <v>7079.69</v>
      </c>
      <c r="S16" s="2">
        <v>5887.95</v>
      </c>
      <c r="T16" s="2">
        <v>1556.97</v>
      </c>
    </row>
    <row r="17" spans="1:20" x14ac:dyDescent="0.25">
      <c r="A17" s="2" t="s">
        <v>215</v>
      </c>
      <c r="B17" s="2" t="s">
        <v>174</v>
      </c>
      <c r="C17" s="2" t="s">
        <v>176</v>
      </c>
      <c r="D17" s="2">
        <v>16.7</v>
      </c>
      <c r="E17" s="2">
        <v>28.28</v>
      </c>
      <c r="F17" s="2">
        <v>25.86</v>
      </c>
      <c r="G17" s="2">
        <v>19.170000000000002</v>
      </c>
      <c r="H17" s="2">
        <v>13.32</v>
      </c>
      <c r="I17" s="2">
        <v>31.96</v>
      </c>
      <c r="J17" s="2">
        <v>21.42</v>
      </c>
      <c r="K17" s="2">
        <v>18.600000000000001</v>
      </c>
      <c r="L17" s="2">
        <v>16.64</v>
      </c>
      <c r="M17" s="2">
        <v>5.22</v>
      </c>
      <c r="N17" s="2">
        <v>5.17</v>
      </c>
      <c r="O17" s="2">
        <v>11.89</v>
      </c>
      <c r="P17" s="2">
        <v>15.7</v>
      </c>
      <c r="Q17" s="2">
        <v>12.92</v>
      </c>
      <c r="R17" s="2">
        <v>18.48</v>
      </c>
      <c r="S17" s="2">
        <v>21.87</v>
      </c>
      <c r="T17" s="2">
        <v>14.12</v>
      </c>
    </row>
    <row r="18" spans="1:20" x14ac:dyDescent="0.25">
      <c r="A18" s="2" t="s">
        <v>216</v>
      </c>
      <c r="B18" s="2" t="s">
        <v>175</v>
      </c>
      <c r="C18" s="2" t="s">
        <v>176</v>
      </c>
      <c r="D18" s="2">
        <v>15.3</v>
      </c>
      <c r="E18" s="2">
        <v>213.29</v>
      </c>
      <c r="F18" s="2">
        <v>282.02</v>
      </c>
      <c r="G18" s="2">
        <v>239.97</v>
      </c>
      <c r="H18" s="2">
        <v>160.62</v>
      </c>
      <c r="I18" s="2">
        <v>281.24</v>
      </c>
      <c r="J18" s="2">
        <v>186.42</v>
      </c>
      <c r="K18" s="2">
        <v>184.59</v>
      </c>
      <c r="L18" s="2">
        <v>138.59</v>
      </c>
      <c r="M18" s="2">
        <v>60.2</v>
      </c>
      <c r="N18" s="2">
        <v>102.45</v>
      </c>
      <c r="O18" s="2">
        <v>199.57</v>
      </c>
      <c r="P18" s="2">
        <v>205.96</v>
      </c>
      <c r="Q18" s="2">
        <v>193.22</v>
      </c>
      <c r="R18" s="2">
        <v>212.52</v>
      </c>
      <c r="S18" s="2">
        <v>255.29</v>
      </c>
      <c r="T18" s="2">
        <v>166.68</v>
      </c>
    </row>
    <row r="19" spans="1:20" x14ac:dyDescent="0.25">
      <c r="A19" s="2" t="s">
        <v>217</v>
      </c>
      <c r="B19" s="2" t="s">
        <v>217</v>
      </c>
      <c r="C19" s="2" t="s">
        <v>176</v>
      </c>
      <c r="D19" s="2">
        <v>5.9</v>
      </c>
      <c r="E19" s="2">
        <v>766.83</v>
      </c>
      <c r="F19" s="2">
        <v>538.55999999999995</v>
      </c>
      <c r="G19" s="2">
        <v>445.05</v>
      </c>
      <c r="H19" s="2">
        <v>472.81</v>
      </c>
      <c r="I19" s="2">
        <v>847.04</v>
      </c>
      <c r="J19" s="2">
        <v>730.93</v>
      </c>
      <c r="K19" s="2">
        <v>624.05999999999995</v>
      </c>
      <c r="L19" s="2">
        <v>764.58</v>
      </c>
      <c r="M19" s="2">
        <v>241.04</v>
      </c>
      <c r="N19" s="2">
        <v>268.45999999999998</v>
      </c>
      <c r="O19" s="2">
        <v>285.36</v>
      </c>
      <c r="P19" s="2">
        <v>405.01</v>
      </c>
      <c r="Q19" s="2">
        <v>273.79000000000002</v>
      </c>
      <c r="R19" s="2">
        <v>321.29000000000002</v>
      </c>
      <c r="S19" s="2">
        <v>320.10000000000002</v>
      </c>
      <c r="T19" s="2">
        <v>911.35</v>
      </c>
    </row>
    <row r="20" spans="1:20" x14ac:dyDescent="0.25">
      <c r="A20" s="2" t="s">
        <v>177</v>
      </c>
      <c r="B20" s="2" t="s">
        <v>177</v>
      </c>
      <c r="C20" s="2" t="s">
        <v>176</v>
      </c>
      <c r="D20" s="2">
        <v>4.7</v>
      </c>
      <c r="E20" s="2">
        <v>68361.73</v>
      </c>
      <c r="F20" s="2">
        <v>89891.53</v>
      </c>
      <c r="G20" s="2">
        <v>77728.37</v>
      </c>
      <c r="H20" s="2">
        <v>62684.26</v>
      </c>
      <c r="I20" s="2">
        <v>81938.8</v>
      </c>
      <c r="J20" s="2">
        <v>64175.28</v>
      </c>
      <c r="K20" s="2">
        <v>70052.62</v>
      </c>
      <c r="L20" s="2">
        <v>72414.259999999995</v>
      </c>
      <c r="M20" s="2">
        <v>32312.18</v>
      </c>
      <c r="N20" s="2">
        <v>31070.86</v>
      </c>
      <c r="O20" s="2">
        <v>48702.09</v>
      </c>
      <c r="P20" s="2">
        <v>46377.65</v>
      </c>
      <c r="Q20" s="2">
        <v>53484.39</v>
      </c>
      <c r="R20" s="2">
        <v>60579.45</v>
      </c>
      <c r="S20" s="2">
        <v>67275.789999999994</v>
      </c>
      <c r="T20" s="2">
        <v>81173.13</v>
      </c>
    </row>
    <row r="21" spans="1:20" x14ac:dyDescent="0.25">
      <c r="A21" s="2" t="s">
        <v>218</v>
      </c>
      <c r="B21" s="2" t="s">
        <v>178</v>
      </c>
      <c r="C21" s="2" t="s">
        <v>176</v>
      </c>
      <c r="D21" s="2">
        <v>8.9</v>
      </c>
      <c r="E21" s="2">
        <v>10.19</v>
      </c>
      <c r="F21" s="2">
        <v>8.09</v>
      </c>
      <c r="G21" s="2">
        <v>6.86</v>
      </c>
      <c r="H21" s="2">
        <v>5.71</v>
      </c>
      <c r="I21" s="2">
        <v>9.17</v>
      </c>
      <c r="J21" s="2">
        <v>8.19</v>
      </c>
      <c r="K21" s="2">
        <v>6.2</v>
      </c>
      <c r="L21" s="2">
        <v>7.42</v>
      </c>
      <c r="M21" s="2">
        <v>6.36</v>
      </c>
      <c r="N21" s="2">
        <v>6.53</v>
      </c>
      <c r="O21" s="2">
        <v>5.87</v>
      </c>
      <c r="P21" s="2">
        <v>6.28</v>
      </c>
      <c r="Q21" s="2">
        <v>6.55</v>
      </c>
      <c r="R21" s="2">
        <v>6.33</v>
      </c>
      <c r="S21" s="2">
        <v>7.32</v>
      </c>
      <c r="T21" s="2">
        <v>5.59</v>
      </c>
    </row>
    <row r="22" spans="1:20" x14ac:dyDescent="0.25">
      <c r="A22" s="2" t="s">
        <v>179</v>
      </c>
      <c r="B22" s="2" t="s">
        <v>179</v>
      </c>
      <c r="C22" s="2" t="s">
        <v>180</v>
      </c>
      <c r="D22" s="2">
        <v>8.9</v>
      </c>
      <c r="E22" s="2">
        <v>277.76</v>
      </c>
      <c r="F22" s="2">
        <v>410.8</v>
      </c>
      <c r="G22" s="2">
        <v>177.56</v>
      </c>
      <c r="H22" s="2">
        <v>172.26</v>
      </c>
      <c r="I22" s="2">
        <v>272.86</v>
      </c>
      <c r="J22" s="2">
        <v>168.06</v>
      </c>
      <c r="K22" s="2">
        <v>197.42</v>
      </c>
      <c r="L22" s="2">
        <v>133.76</v>
      </c>
      <c r="M22" s="2">
        <v>91.17</v>
      </c>
      <c r="N22" s="2">
        <v>111.03</v>
      </c>
      <c r="O22" s="2">
        <v>128.19</v>
      </c>
      <c r="P22" s="2">
        <v>140.80000000000001</v>
      </c>
      <c r="Q22" s="2">
        <v>155.27000000000001</v>
      </c>
      <c r="R22" s="2">
        <v>189.38</v>
      </c>
      <c r="S22" s="2">
        <v>189.93</v>
      </c>
      <c r="T22" s="2">
        <v>182.73</v>
      </c>
    </row>
    <row r="23" spans="1:20" x14ac:dyDescent="0.25">
      <c r="A23" s="2" t="s">
        <v>181</v>
      </c>
      <c r="B23" s="2" t="s">
        <v>181</v>
      </c>
      <c r="C23" s="2" t="s">
        <v>180</v>
      </c>
      <c r="D23" s="2">
        <v>4.3</v>
      </c>
      <c r="E23" s="2">
        <v>592.44000000000005</v>
      </c>
      <c r="F23" s="2">
        <v>276.08</v>
      </c>
      <c r="G23" s="2">
        <v>311.68</v>
      </c>
      <c r="H23" s="2">
        <v>115.06</v>
      </c>
      <c r="I23" s="2">
        <v>509.89</v>
      </c>
      <c r="J23" s="2">
        <v>408</v>
      </c>
      <c r="K23" s="2">
        <v>241.3</v>
      </c>
      <c r="L23" s="2">
        <v>200.21</v>
      </c>
      <c r="M23" s="2">
        <v>175.26</v>
      </c>
      <c r="N23" s="2">
        <v>222.8</v>
      </c>
      <c r="O23" s="2">
        <v>186.63</v>
      </c>
      <c r="P23" s="2">
        <v>170.88</v>
      </c>
      <c r="Q23" s="2">
        <v>144.6</v>
      </c>
      <c r="R23" s="2">
        <v>253.62</v>
      </c>
      <c r="S23" s="2">
        <v>415.67</v>
      </c>
      <c r="T23" s="2">
        <v>163.13999999999999</v>
      </c>
    </row>
    <row r="24" spans="1:20" x14ac:dyDescent="0.25">
      <c r="A24" s="2" t="s">
        <v>182</v>
      </c>
      <c r="B24" s="2" t="s">
        <v>182</v>
      </c>
      <c r="C24" s="2" t="s">
        <v>180</v>
      </c>
      <c r="D24" s="2">
        <v>3.8</v>
      </c>
      <c r="E24" s="2">
        <v>1.66</v>
      </c>
      <c r="F24" s="2">
        <v>1.22</v>
      </c>
      <c r="G24" s="2">
        <v>1.07</v>
      </c>
      <c r="H24" s="2">
        <v>0.75</v>
      </c>
      <c r="I24" s="2">
        <v>1.28</v>
      </c>
      <c r="J24" s="2">
        <v>1.1399999999999999</v>
      </c>
      <c r="K24" s="2">
        <v>1</v>
      </c>
      <c r="L24" s="2">
        <v>0.91</v>
      </c>
      <c r="M24" s="2">
        <v>0.67</v>
      </c>
      <c r="N24" s="2">
        <v>0.63</v>
      </c>
      <c r="O24" s="2">
        <v>0.79</v>
      </c>
      <c r="P24" s="2">
        <v>0.88</v>
      </c>
      <c r="Q24" s="2">
        <v>0.85</v>
      </c>
      <c r="R24" s="2">
        <v>1.1100000000000001</v>
      </c>
      <c r="S24" s="2">
        <v>0.96</v>
      </c>
      <c r="T24" s="2">
        <v>0.72</v>
      </c>
    </row>
    <row r="25" spans="1:20" x14ac:dyDescent="0.25">
      <c r="A25" s="2" t="s">
        <v>219</v>
      </c>
      <c r="B25" s="2" t="s">
        <v>183</v>
      </c>
      <c r="C25" s="2" t="s">
        <v>180</v>
      </c>
      <c r="D25" s="2">
        <v>5.8</v>
      </c>
      <c r="E25" s="2">
        <v>22.34</v>
      </c>
      <c r="F25" s="2">
        <v>14.44</v>
      </c>
      <c r="G25" s="2">
        <v>3.93</v>
      </c>
      <c r="H25" s="2">
        <v>6.67</v>
      </c>
      <c r="I25" s="2">
        <v>28.77</v>
      </c>
      <c r="J25" s="2">
        <v>11.43</v>
      </c>
      <c r="K25" s="2">
        <v>13.25</v>
      </c>
      <c r="L25" s="2">
        <v>6.11</v>
      </c>
      <c r="M25" s="2">
        <v>5.65</v>
      </c>
      <c r="N25" s="2">
        <v>12.33</v>
      </c>
      <c r="O25" s="2">
        <v>2.85</v>
      </c>
      <c r="P25" s="2">
        <v>5.72</v>
      </c>
      <c r="Q25" s="2">
        <v>5.55</v>
      </c>
      <c r="R25" s="2">
        <v>10.73</v>
      </c>
      <c r="S25" s="2">
        <v>12.25</v>
      </c>
      <c r="T25" s="2">
        <v>6.04</v>
      </c>
    </row>
    <row r="26" spans="1:20" x14ac:dyDescent="0.25">
      <c r="A26" s="2" t="s">
        <v>220</v>
      </c>
      <c r="B26" s="2" t="s">
        <v>184</v>
      </c>
      <c r="C26" s="2" t="s">
        <v>180</v>
      </c>
      <c r="D26" s="2">
        <v>5.6</v>
      </c>
      <c r="E26" s="2">
        <v>1.85</v>
      </c>
      <c r="F26" s="2">
        <v>0.93</v>
      </c>
      <c r="G26" s="2">
        <v>0.82</v>
      </c>
      <c r="H26" s="2">
        <v>0.28000000000000003</v>
      </c>
      <c r="I26" s="2">
        <v>1.79</v>
      </c>
      <c r="J26" s="2">
        <v>0.76</v>
      </c>
      <c r="K26" s="2">
        <v>1.64</v>
      </c>
      <c r="L26" s="2">
        <v>0.46</v>
      </c>
      <c r="M26" s="2">
        <v>0.74</v>
      </c>
      <c r="N26" s="2">
        <v>0.88</v>
      </c>
      <c r="O26" s="2">
        <v>0.54</v>
      </c>
      <c r="P26" s="2">
        <v>0.65</v>
      </c>
      <c r="Q26" s="2">
        <v>0.66</v>
      </c>
      <c r="R26" s="2">
        <v>1.33</v>
      </c>
      <c r="S26" s="2">
        <v>0.76</v>
      </c>
      <c r="T26" s="2">
        <v>0.01</v>
      </c>
    </row>
    <row r="27" spans="1:20" x14ac:dyDescent="0.25">
      <c r="A27" s="2" t="s">
        <v>186</v>
      </c>
      <c r="B27" s="2" t="s">
        <v>185</v>
      </c>
      <c r="C27" s="2" t="s">
        <v>180</v>
      </c>
      <c r="D27" s="2">
        <v>4.7</v>
      </c>
      <c r="E27" s="2">
        <v>29.99</v>
      </c>
      <c r="F27" s="2">
        <v>24.3</v>
      </c>
      <c r="G27" s="2">
        <v>22.04</v>
      </c>
      <c r="H27" s="2">
        <v>20.51</v>
      </c>
      <c r="I27" s="2">
        <v>22.86</v>
      </c>
      <c r="J27" s="2">
        <v>18.87</v>
      </c>
      <c r="K27" s="2">
        <v>17.95</v>
      </c>
      <c r="L27" s="2">
        <v>18.71</v>
      </c>
      <c r="M27" s="2">
        <v>10.48</v>
      </c>
      <c r="N27" s="2">
        <v>11.47</v>
      </c>
      <c r="O27" s="2">
        <v>14.43</v>
      </c>
      <c r="P27" s="2">
        <v>12.85</v>
      </c>
      <c r="Q27" s="2">
        <v>13.5</v>
      </c>
      <c r="R27" s="2">
        <v>18.8</v>
      </c>
      <c r="S27" s="2">
        <v>22.56</v>
      </c>
      <c r="T27" s="2">
        <v>25.75</v>
      </c>
    </row>
    <row r="28" spans="1:20" x14ac:dyDescent="0.25">
      <c r="A28" s="2" t="s">
        <v>188</v>
      </c>
      <c r="B28" s="2" t="s">
        <v>187</v>
      </c>
      <c r="C28" s="2" t="s">
        <v>180</v>
      </c>
      <c r="D28" s="2">
        <v>3.9</v>
      </c>
      <c r="E28" s="2">
        <v>80.150000000000006</v>
      </c>
      <c r="F28" s="2">
        <v>73.040000000000006</v>
      </c>
      <c r="G28" s="2">
        <v>25.8</v>
      </c>
      <c r="H28" s="2">
        <v>3.63</v>
      </c>
      <c r="I28" s="2">
        <v>87.55</v>
      </c>
      <c r="J28" s="2">
        <v>53.44</v>
      </c>
      <c r="K28" s="2">
        <v>29.46</v>
      </c>
      <c r="L28" s="2">
        <v>9.91</v>
      </c>
      <c r="M28" s="2">
        <v>13.95</v>
      </c>
      <c r="N28" s="2">
        <v>42.6</v>
      </c>
      <c r="O28" s="2">
        <v>22.84</v>
      </c>
      <c r="P28" s="2">
        <v>24.63</v>
      </c>
      <c r="Q28" s="2">
        <v>20.92</v>
      </c>
      <c r="R28" s="2">
        <v>39.5</v>
      </c>
      <c r="S28" s="2">
        <v>57.54</v>
      </c>
      <c r="T28" s="2">
        <v>0.14000000000000001</v>
      </c>
    </row>
    <row r="29" spans="1:20" s="18" customFormat="1" x14ac:dyDescent="0.25">
      <c r="A29" s="17" t="s">
        <v>221</v>
      </c>
      <c r="B29" s="17" t="s">
        <v>189</v>
      </c>
      <c r="C29" s="17" t="s">
        <v>222</v>
      </c>
      <c r="D29" s="17">
        <v>5.4</v>
      </c>
      <c r="E29" s="17">
        <v>439.06</v>
      </c>
      <c r="F29" s="17">
        <v>469.44</v>
      </c>
      <c r="G29" s="17">
        <v>573.19000000000005</v>
      </c>
      <c r="H29" s="17">
        <v>341.07</v>
      </c>
      <c r="I29" s="17">
        <v>307.7</v>
      </c>
      <c r="J29" s="17">
        <v>604.39</v>
      </c>
      <c r="K29" s="17">
        <v>340.06</v>
      </c>
      <c r="L29" s="17">
        <v>437.3</v>
      </c>
      <c r="M29" s="17">
        <v>438.55</v>
      </c>
      <c r="N29" s="17">
        <v>32.75</v>
      </c>
      <c r="O29" s="17">
        <v>385.71</v>
      </c>
      <c r="P29" s="17">
        <v>180.91</v>
      </c>
      <c r="Q29" s="17">
        <v>315.73</v>
      </c>
      <c r="R29" s="17">
        <v>373.54</v>
      </c>
      <c r="S29" s="17">
        <v>259.91000000000003</v>
      </c>
      <c r="T29" s="17">
        <v>322.64999999999998</v>
      </c>
    </row>
    <row r="30" spans="1:20" s="18" customFormat="1" x14ac:dyDescent="0.25">
      <c r="A30" s="17" t="s">
        <v>223</v>
      </c>
      <c r="B30" s="17" t="s">
        <v>190</v>
      </c>
      <c r="C30" s="17" t="s">
        <v>222</v>
      </c>
      <c r="D30" s="17">
        <v>8.3000000000000007</v>
      </c>
      <c r="E30" s="17">
        <v>12207.76</v>
      </c>
      <c r="F30" s="17">
        <v>11439.99</v>
      </c>
      <c r="G30" s="17">
        <v>10350.61</v>
      </c>
      <c r="H30" s="17">
        <v>8011.61</v>
      </c>
      <c r="I30" s="17">
        <v>11317.47</v>
      </c>
      <c r="J30" s="17">
        <v>9726.02</v>
      </c>
      <c r="K30" s="17">
        <v>13561.01</v>
      </c>
      <c r="L30" s="17">
        <v>6809.06</v>
      </c>
      <c r="M30" s="17">
        <v>7939.73</v>
      </c>
      <c r="N30" s="17">
        <v>2814.43</v>
      </c>
      <c r="O30" s="17">
        <v>7162.59</v>
      </c>
      <c r="P30" s="17">
        <v>7673.35</v>
      </c>
      <c r="Q30" s="17">
        <v>8504.36</v>
      </c>
      <c r="R30" s="17">
        <v>9934.73</v>
      </c>
      <c r="S30" s="17">
        <v>9306.2099999999991</v>
      </c>
      <c r="T30" s="17">
        <v>8986.15</v>
      </c>
    </row>
    <row r="31" spans="1:20" s="18" customFormat="1" x14ac:dyDescent="0.25">
      <c r="A31" s="17" t="s">
        <v>224</v>
      </c>
      <c r="B31" s="17" t="s">
        <v>191</v>
      </c>
      <c r="C31" s="17" t="s">
        <v>222</v>
      </c>
      <c r="D31" s="17">
        <v>12.4</v>
      </c>
      <c r="E31" s="17">
        <v>1031.9000000000001</v>
      </c>
      <c r="F31" s="17">
        <v>611.28</v>
      </c>
      <c r="G31" s="17">
        <v>542.25</v>
      </c>
      <c r="H31" s="17">
        <v>677.52</v>
      </c>
      <c r="I31" s="17">
        <v>1482.91</v>
      </c>
      <c r="J31" s="17">
        <v>705.22</v>
      </c>
      <c r="K31" s="17">
        <v>1071.8599999999999</v>
      </c>
      <c r="L31" s="17">
        <v>723.36</v>
      </c>
      <c r="M31" s="17">
        <v>671.71</v>
      </c>
      <c r="N31" s="17">
        <v>1119.58</v>
      </c>
      <c r="O31" s="17">
        <v>575.73</v>
      </c>
      <c r="P31" s="17">
        <v>678.24</v>
      </c>
      <c r="Q31" s="17">
        <v>637.04999999999995</v>
      </c>
      <c r="R31" s="17">
        <v>228.9</v>
      </c>
      <c r="S31" s="17">
        <v>392.16</v>
      </c>
      <c r="T31" s="17">
        <v>780.77</v>
      </c>
    </row>
    <row r="32" spans="1:20" s="18" customFormat="1" x14ac:dyDescent="0.25">
      <c r="A32" s="17" t="s">
        <v>225</v>
      </c>
      <c r="B32" s="17" t="s">
        <v>192</v>
      </c>
      <c r="C32" s="17" t="s">
        <v>222</v>
      </c>
      <c r="D32" s="17">
        <v>5.4</v>
      </c>
      <c r="E32" s="17">
        <v>59.9</v>
      </c>
      <c r="F32" s="17">
        <v>38.85</v>
      </c>
      <c r="G32" s="17">
        <v>37.840000000000003</v>
      </c>
      <c r="H32" s="17">
        <v>25.2</v>
      </c>
      <c r="I32" s="17">
        <v>46.67</v>
      </c>
      <c r="J32" s="17">
        <v>30.89</v>
      </c>
      <c r="K32" s="17">
        <v>43.21</v>
      </c>
      <c r="L32" s="17">
        <v>24.8</v>
      </c>
      <c r="M32" s="17">
        <v>20.22</v>
      </c>
      <c r="N32" s="17">
        <v>28.84</v>
      </c>
      <c r="O32" s="17">
        <v>21.06</v>
      </c>
      <c r="P32" s="17">
        <v>21.35</v>
      </c>
      <c r="Q32" s="17">
        <v>17.04</v>
      </c>
      <c r="R32" s="17">
        <v>6.35</v>
      </c>
      <c r="S32" s="17">
        <v>19.600000000000001</v>
      </c>
      <c r="T32" s="17">
        <v>18.510000000000002</v>
      </c>
    </row>
    <row r="33" spans="1:20" s="18" customFormat="1" x14ac:dyDescent="0.25">
      <c r="A33" s="17" t="s">
        <v>226</v>
      </c>
      <c r="B33" s="17" t="s">
        <v>193</v>
      </c>
      <c r="C33" s="17" t="s">
        <v>222</v>
      </c>
      <c r="D33" s="17">
        <v>7.3</v>
      </c>
      <c r="E33" s="17">
        <v>12.92</v>
      </c>
      <c r="F33" s="17">
        <v>16.75</v>
      </c>
      <c r="G33" s="17">
        <v>11.32</v>
      </c>
      <c r="H33" s="17">
        <v>14.07</v>
      </c>
      <c r="I33" s="17">
        <v>36.31</v>
      </c>
      <c r="J33" s="17">
        <v>16.25</v>
      </c>
      <c r="K33" s="17">
        <v>21.07</v>
      </c>
      <c r="L33" s="17">
        <v>17.54</v>
      </c>
      <c r="M33" s="17">
        <v>27.23</v>
      </c>
      <c r="N33" s="17">
        <v>60.43</v>
      </c>
      <c r="O33" s="17">
        <v>38.33</v>
      </c>
      <c r="P33" s="17">
        <v>12.33</v>
      </c>
      <c r="Q33" s="17">
        <v>29.98</v>
      </c>
      <c r="R33" s="17">
        <v>31.2</v>
      </c>
      <c r="S33" s="17">
        <v>18.91</v>
      </c>
      <c r="T33" s="17">
        <v>33.200000000000003</v>
      </c>
    </row>
    <row r="34" spans="1:20" s="18" customFormat="1" x14ac:dyDescent="0.25">
      <c r="A34" s="17" t="s">
        <v>227</v>
      </c>
      <c r="B34" s="17" t="s">
        <v>194</v>
      </c>
      <c r="C34" s="17" t="s">
        <v>222</v>
      </c>
      <c r="D34" s="17">
        <v>7.7</v>
      </c>
      <c r="E34" s="17">
        <v>96.07</v>
      </c>
      <c r="F34" s="17">
        <v>65.239999999999995</v>
      </c>
      <c r="G34" s="17">
        <v>39.29</v>
      </c>
      <c r="H34" s="17">
        <v>59.73</v>
      </c>
      <c r="I34" s="17">
        <v>88.11</v>
      </c>
      <c r="J34" s="17">
        <v>54.87</v>
      </c>
      <c r="K34" s="17">
        <v>52.39</v>
      </c>
      <c r="L34" s="17">
        <v>52.8</v>
      </c>
      <c r="M34" s="17">
        <v>61.06</v>
      </c>
      <c r="N34" s="17">
        <v>92.2</v>
      </c>
      <c r="O34" s="17">
        <v>64.66</v>
      </c>
      <c r="P34" s="17">
        <v>74.25</v>
      </c>
      <c r="Q34" s="17">
        <v>97.44</v>
      </c>
      <c r="R34" s="17">
        <v>61.9</v>
      </c>
      <c r="S34" s="17">
        <v>28.75</v>
      </c>
      <c r="T34" s="17">
        <v>67.709999999999994</v>
      </c>
    </row>
    <row r="35" spans="1:20" s="18" customFormat="1" x14ac:dyDescent="0.25">
      <c r="A35" s="17" t="s">
        <v>228</v>
      </c>
      <c r="B35" s="17" t="s">
        <v>195</v>
      </c>
      <c r="C35" s="17" t="s">
        <v>222</v>
      </c>
      <c r="D35" s="17">
        <v>8.6</v>
      </c>
      <c r="E35" s="17">
        <v>345.34</v>
      </c>
      <c r="F35" s="17">
        <v>109.24</v>
      </c>
      <c r="G35" s="17">
        <v>90.08</v>
      </c>
      <c r="H35" s="17">
        <v>105.14</v>
      </c>
      <c r="I35" s="17">
        <v>265.56</v>
      </c>
      <c r="J35" s="17">
        <v>141</v>
      </c>
      <c r="K35" s="17">
        <v>116.74</v>
      </c>
      <c r="L35" s="17">
        <v>81.16</v>
      </c>
      <c r="M35" s="17">
        <v>58.8</v>
      </c>
      <c r="N35" s="17">
        <v>43.57</v>
      </c>
      <c r="O35" s="17">
        <v>107.14</v>
      </c>
      <c r="P35" s="17">
        <v>157</v>
      </c>
      <c r="Q35" s="17">
        <v>40.020000000000003</v>
      </c>
      <c r="R35" s="17">
        <v>64.02</v>
      </c>
      <c r="S35" s="17">
        <v>49.75</v>
      </c>
      <c r="T35" s="17">
        <v>50.87</v>
      </c>
    </row>
    <row r="36" spans="1:20" s="18" customFormat="1" x14ac:dyDescent="0.25">
      <c r="A36" s="17" t="s">
        <v>229</v>
      </c>
      <c r="B36" s="17" t="s">
        <v>196</v>
      </c>
      <c r="C36" s="17" t="s">
        <v>222</v>
      </c>
      <c r="D36" s="17">
        <v>5.6</v>
      </c>
      <c r="E36" s="17">
        <v>1896.85</v>
      </c>
      <c r="F36" s="17">
        <v>1012.09</v>
      </c>
      <c r="G36" s="17">
        <v>850.09</v>
      </c>
      <c r="H36" s="17">
        <v>557.07000000000005</v>
      </c>
      <c r="I36" s="17">
        <v>1521.85</v>
      </c>
      <c r="J36" s="17">
        <v>596.52</v>
      </c>
      <c r="K36" s="17">
        <v>1438.39</v>
      </c>
      <c r="L36" s="17">
        <v>606.59</v>
      </c>
      <c r="M36" s="17">
        <v>260.74</v>
      </c>
      <c r="N36" s="17">
        <v>428.7</v>
      </c>
      <c r="O36" s="17">
        <v>322.97000000000003</v>
      </c>
      <c r="P36" s="17">
        <v>385.36</v>
      </c>
      <c r="Q36" s="17">
        <v>122.91</v>
      </c>
      <c r="R36" s="17">
        <v>46.4</v>
      </c>
      <c r="S36" s="17">
        <v>256.10000000000002</v>
      </c>
      <c r="T36" s="17">
        <v>267.20999999999998</v>
      </c>
    </row>
    <row r="37" spans="1:20" x14ac:dyDescent="0.25">
      <c r="A37" s="2" t="s">
        <v>230</v>
      </c>
      <c r="B37" s="2" t="s">
        <v>197</v>
      </c>
      <c r="C37" s="2" t="s">
        <v>240</v>
      </c>
      <c r="D37" s="2">
        <v>10</v>
      </c>
      <c r="E37" s="2">
        <v>29.62</v>
      </c>
      <c r="F37" s="2">
        <v>12.43</v>
      </c>
      <c r="G37" s="2">
        <v>12.93</v>
      </c>
      <c r="H37" s="2">
        <v>377.72</v>
      </c>
      <c r="I37" s="2">
        <v>27.27</v>
      </c>
      <c r="J37" s="2">
        <v>6.69</v>
      </c>
      <c r="K37" s="2">
        <v>493.14</v>
      </c>
      <c r="L37" s="2">
        <v>354.59</v>
      </c>
      <c r="M37" s="2">
        <v>126.43</v>
      </c>
      <c r="N37" s="2">
        <v>12.9</v>
      </c>
      <c r="O37" s="2">
        <v>7.87</v>
      </c>
      <c r="P37" s="2">
        <v>443.7</v>
      </c>
      <c r="Q37" s="2">
        <v>256.64999999999998</v>
      </c>
      <c r="R37" s="2">
        <v>431.8</v>
      </c>
      <c r="S37" s="2">
        <v>7.44</v>
      </c>
      <c r="T37" s="2">
        <v>13.47</v>
      </c>
    </row>
    <row r="38" spans="1:20" x14ac:dyDescent="0.25">
      <c r="A38" s="2" t="s">
        <v>232</v>
      </c>
      <c r="B38" s="2" t="s">
        <v>231</v>
      </c>
      <c r="C38" s="2" t="s">
        <v>240</v>
      </c>
      <c r="D38" s="2">
        <v>12.4</v>
      </c>
      <c r="E38" s="2">
        <v>2591.0300000000002</v>
      </c>
      <c r="F38" s="2">
        <v>3910.57</v>
      </c>
      <c r="G38" s="2">
        <v>1811.28</v>
      </c>
      <c r="H38" s="2">
        <v>16772.150000000001</v>
      </c>
      <c r="I38" s="2">
        <v>5516.58</v>
      </c>
      <c r="J38" s="2">
        <v>5269.26</v>
      </c>
      <c r="K38" s="2">
        <v>4535.95</v>
      </c>
      <c r="L38" s="2">
        <v>10543.46</v>
      </c>
      <c r="M38" s="2">
        <v>1376.71</v>
      </c>
      <c r="N38" s="2">
        <v>603.57000000000005</v>
      </c>
      <c r="O38" s="2">
        <v>1134.03</v>
      </c>
      <c r="P38" s="2">
        <v>1749.1</v>
      </c>
      <c r="Q38" s="2">
        <v>1517.03</v>
      </c>
      <c r="R38" s="2">
        <v>1527.75</v>
      </c>
      <c r="S38" s="2">
        <v>1306.5</v>
      </c>
      <c r="T38" s="2">
        <v>5635.13</v>
      </c>
    </row>
    <row r="39" spans="1:20" x14ac:dyDescent="0.25">
      <c r="A39" s="2" t="s">
        <v>233</v>
      </c>
      <c r="B39" s="2" t="s">
        <v>198</v>
      </c>
      <c r="C39" s="2" t="s">
        <v>240</v>
      </c>
      <c r="D39" s="2">
        <v>14.3</v>
      </c>
      <c r="E39" s="2">
        <v>221.82</v>
      </c>
      <c r="F39" s="2">
        <v>144.13999999999999</v>
      </c>
      <c r="G39" s="2">
        <v>133.97999999999999</v>
      </c>
      <c r="H39" s="2">
        <v>152.29</v>
      </c>
      <c r="I39" s="2">
        <v>286.5</v>
      </c>
      <c r="J39" s="2">
        <v>160.35</v>
      </c>
      <c r="K39" s="2">
        <v>224.07</v>
      </c>
      <c r="L39" s="2">
        <v>162.72</v>
      </c>
      <c r="M39" s="2">
        <v>148.69999999999999</v>
      </c>
      <c r="N39" s="2">
        <v>64.42</v>
      </c>
      <c r="O39" s="2">
        <v>100.62</v>
      </c>
      <c r="P39" s="2">
        <v>177.83</v>
      </c>
      <c r="Q39" s="2">
        <v>157.11000000000001</v>
      </c>
      <c r="R39" s="2">
        <v>237.99</v>
      </c>
      <c r="S39" s="2">
        <v>131.47</v>
      </c>
      <c r="T39" s="2">
        <v>155.06</v>
      </c>
    </row>
    <row r="40" spans="1:20" x14ac:dyDescent="0.25">
      <c r="A40" s="2" t="s">
        <v>234</v>
      </c>
      <c r="B40" s="2" t="s">
        <v>234</v>
      </c>
      <c r="C40" s="2" t="s">
        <v>240</v>
      </c>
      <c r="D40" s="2">
        <v>12.3</v>
      </c>
      <c r="E40" s="2">
        <v>17459.77</v>
      </c>
      <c r="F40" s="2">
        <v>17606.23</v>
      </c>
      <c r="G40" s="2">
        <v>17299.900000000001</v>
      </c>
      <c r="H40" s="2">
        <v>17567.900000000001</v>
      </c>
      <c r="I40" s="2">
        <v>28412.89</v>
      </c>
      <c r="J40" s="2">
        <v>19618.23</v>
      </c>
      <c r="K40" s="2">
        <v>31093.78</v>
      </c>
      <c r="L40" s="2">
        <v>13956.34</v>
      </c>
      <c r="M40" s="2">
        <v>14752.99</v>
      </c>
      <c r="N40" s="2">
        <v>6911.34</v>
      </c>
      <c r="O40" s="2">
        <v>15715.79</v>
      </c>
      <c r="P40" s="2">
        <v>18472.580000000002</v>
      </c>
      <c r="Q40" s="2">
        <v>19220.09</v>
      </c>
      <c r="R40" s="2">
        <v>27359.74</v>
      </c>
      <c r="S40" s="2">
        <v>20315.61</v>
      </c>
      <c r="T40" s="2">
        <v>26741.02</v>
      </c>
    </row>
    <row r="41" spans="1:20" x14ac:dyDescent="0.25">
      <c r="A41" s="2" t="s">
        <v>235</v>
      </c>
      <c r="B41" s="2" t="s">
        <v>199</v>
      </c>
      <c r="C41" s="2" t="s">
        <v>240</v>
      </c>
      <c r="D41" s="2">
        <v>9.4</v>
      </c>
      <c r="E41" s="2">
        <v>330.14</v>
      </c>
      <c r="F41" s="2">
        <v>278.54000000000002</v>
      </c>
      <c r="G41" s="2">
        <v>500.68</v>
      </c>
      <c r="H41" s="2">
        <v>197.48</v>
      </c>
      <c r="I41" s="2">
        <v>203.83</v>
      </c>
      <c r="J41" s="2">
        <v>442.96</v>
      </c>
      <c r="K41" s="2">
        <v>351.48</v>
      </c>
      <c r="L41" s="2">
        <v>469.92</v>
      </c>
      <c r="M41" s="2">
        <v>385.12</v>
      </c>
      <c r="N41" s="2">
        <v>174.36</v>
      </c>
      <c r="O41" s="2">
        <v>222.86</v>
      </c>
      <c r="P41" s="2">
        <v>216.41</v>
      </c>
      <c r="Q41" s="2">
        <v>228.18</v>
      </c>
      <c r="R41" s="2">
        <v>326</v>
      </c>
      <c r="S41" s="2">
        <v>182.5</v>
      </c>
      <c r="T41" s="2">
        <v>413.09</v>
      </c>
    </row>
    <row r="42" spans="1:20" x14ac:dyDescent="0.25">
      <c r="A42" s="2" t="s">
        <v>236</v>
      </c>
      <c r="B42" s="2" t="s">
        <v>200</v>
      </c>
      <c r="C42" s="2" t="s">
        <v>240</v>
      </c>
      <c r="D42" s="2">
        <v>11.5</v>
      </c>
      <c r="E42" s="2">
        <v>10.57</v>
      </c>
      <c r="F42" s="2">
        <v>6.33</v>
      </c>
      <c r="G42" s="2">
        <v>60.93</v>
      </c>
      <c r="H42" s="2">
        <v>184.03</v>
      </c>
      <c r="I42" s="2">
        <v>7.51</v>
      </c>
      <c r="J42" s="2">
        <v>5.3</v>
      </c>
      <c r="K42" s="2">
        <v>89.55</v>
      </c>
      <c r="L42" s="2">
        <v>237.27</v>
      </c>
      <c r="M42" s="2">
        <v>49.6</v>
      </c>
      <c r="N42" s="2">
        <v>5.2</v>
      </c>
      <c r="O42" s="2">
        <v>39.26</v>
      </c>
      <c r="P42" s="2">
        <v>54.52</v>
      </c>
      <c r="Q42" s="2">
        <v>55.69</v>
      </c>
      <c r="R42" s="2">
        <v>82.85</v>
      </c>
      <c r="S42" s="2">
        <v>6.73</v>
      </c>
      <c r="T42" s="2">
        <v>88.7</v>
      </c>
    </row>
    <row r="43" spans="1:20" x14ac:dyDescent="0.25">
      <c r="A43" s="2" t="s">
        <v>304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MN</cp:lastModifiedBy>
  <dcterms:created xsi:type="dcterms:W3CDTF">2022-08-28T04:07:07Z</dcterms:created>
  <dcterms:modified xsi:type="dcterms:W3CDTF">2022-11-15T03:29:53Z</dcterms:modified>
</cp:coreProperties>
</file>